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30" windowWidth="18255" windowHeight="8895"/>
  </bookViews>
  <sheets>
    <sheet name="p&lt;0.05" sheetId="7" r:id="rId1"/>
  </sheets>
  <definedNames>
    <definedName name="_xlnm._FilterDatabase" localSheetId="0" hidden="1">'p&lt;0.05'!$V$1:$V$59</definedName>
  </definedNames>
  <calcPr calcId="124519"/>
</workbook>
</file>

<file path=xl/calcChain.xml><?xml version="1.0" encoding="utf-8"?>
<calcChain xmlns="http://schemas.openxmlformats.org/spreadsheetml/2006/main">
  <c r="U48" i="7"/>
  <c r="O48"/>
  <c r="I48"/>
  <c r="U16"/>
  <c r="O16"/>
  <c r="I16"/>
  <c r="U28"/>
  <c r="O28"/>
  <c r="I28"/>
  <c r="U55"/>
  <c r="O55"/>
  <c r="I55"/>
  <c r="U47"/>
  <c r="O47"/>
  <c r="I47"/>
  <c r="U36"/>
  <c r="O36"/>
  <c r="I36"/>
  <c r="U42"/>
  <c r="O42"/>
  <c r="I42"/>
  <c r="U14"/>
  <c r="O14"/>
  <c r="I14"/>
  <c r="U40"/>
  <c r="O40"/>
  <c r="I40"/>
  <c r="U54"/>
  <c r="O54"/>
  <c r="I54"/>
  <c r="U49"/>
  <c r="O49"/>
  <c r="I49"/>
  <c r="U17"/>
  <c r="O17"/>
  <c r="I17"/>
  <c r="U24"/>
  <c r="O24"/>
  <c r="I24"/>
  <c r="U35"/>
  <c r="O35"/>
  <c r="I35"/>
  <c r="U32"/>
  <c r="O32"/>
  <c r="I32"/>
  <c r="U3"/>
  <c r="O3"/>
  <c r="I3"/>
  <c r="U58"/>
  <c r="O58"/>
  <c r="I58"/>
  <c r="U6"/>
  <c r="O6"/>
  <c r="I6"/>
  <c r="U18"/>
  <c r="O18"/>
  <c r="I18"/>
  <c r="U44"/>
  <c r="O44"/>
  <c r="I44"/>
  <c r="U29"/>
  <c r="O29"/>
  <c r="I29"/>
  <c r="U51"/>
  <c r="O51"/>
  <c r="I51"/>
  <c r="U4"/>
  <c r="O4"/>
  <c r="I4"/>
  <c r="U12"/>
  <c r="O12"/>
  <c r="I12"/>
  <c r="U46"/>
  <c r="O46"/>
  <c r="I46"/>
  <c r="U50"/>
  <c r="O50"/>
  <c r="I50"/>
  <c r="U21"/>
  <c r="O21"/>
  <c r="I21"/>
  <c r="U11"/>
  <c r="O11"/>
  <c r="I11"/>
  <c r="U57"/>
  <c r="O57"/>
  <c r="I57"/>
  <c r="U53"/>
  <c r="O53"/>
  <c r="I53"/>
  <c r="U22"/>
  <c r="O22"/>
  <c r="I22"/>
  <c r="U10"/>
  <c r="O10"/>
  <c r="I10"/>
  <c r="U56"/>
  <c r="O56"/>
  <c r="I56"/>
  <c r="U43"/>
  <c r="O43"/>
  <c r="I43"/>
  <c r="U27"/>
  <c r="O27"/>
  <c r="I27"/>
  <c r="U26"/>
  <c r="O26"/>
  <c r="I26"/>
  <c r="U34"/>
  <c r="O34"/>
  <c r="I34"/>
  <c r="U25"/>
  <c r="O25"/>
  <c r="I25"/>
  <c r="U33"/>
  <c r="O33"/>
  <c r="I33"/>
  <c r="U5"/>
  <c r="O5"/>
  <c r="I5"/>
  <c r="U59"/>
  <c r="O59"/>
  <c r="I59"/>
  <c r="U9"/>
  <c r="O9"/>
  <c r="I9"/>
  <c r="U8"/>
  <c r="O8"/>
  <c r="I8"/>
  <c r="U39"/>
  <c r="O39"/>
  <c r="I39"/>
  <c r="U45"/>
  <c r="O45"/>
  <c r="I45"/>
  <c r="U38"/>
  <c r="O38"/>
  <c r="I38"/>
  <c r="U19"/>
  <c r="O19"/>
  <c r="I19"/>
  <c r="U41"/>
  <c r="O41"/>
  <c r="I41"/>
  <c r="U15"/>
  <c r="O15"/>
  <c r="I15"/>
  <c r="U20"/>
  <c r="O20"/>
  <c r="I20"/>
  <c r="U31"/>
  <c r="O31"/>
  <c r="I31"/>
  <c r="U2"/>
  <c r="O2"/>
  <c r="I2"/>
  <c r="U23"/>
  <c r="O23"/>
  <c r="I23"/>
  <c r="U30"/>
  <c r="O30"/>
  <c r="I30"/>
  <c r="U52"/>
  <c r="O52"/>
  <c r="I52"/>
  <c r="U7"/>
  <c r="O7"/>
  <c r="I7"/>
  <c r="U37"/>
  <c r="O37"/>
  <c r="I37"/>
  <c r="U13"/>
  <c r="O13"/>
  <c r="I13"/>
  <c r="V13" l="1"/>
  <c r="V30"/>
  <c r="V20"/>
  <c r="V38"/>
  <c r="V9"/>
  <c r="V25"/>
  <c r="V43"/>
  <c r="V53"/>
  <c r="V50"/>
  <c r="V51"/>
  <c r="V6"/>
  <c r="V35"/>
  <c r="V40"/>
  <c r="V55"/>
  <c r="V16"/>
  <c r="V7"/>
  <c r="V2"/>
  <c r="V41"/>
  <c r="V39"/>
  <c r="V5"/>
  <c r="V26"/>
  <c r="V10"/>
  <c r="V11"/>
  <c r="V12"/>
  <c r="V44"/>
  <c r="V3"/>
  <c r="V52"/>
  <c r="V31"/>
  <c r="V19"/>
  <c r="V8"/>
  <c r="V33"/>
  <c r="V27"/>
  <c r="V22"/>
  <c r="V21"/>
  <c r="V4"/>
  <c r="V18"/>
  <c r="V32"/>
  <c r="V17"/>
  <c r="V49"/>
  <c r="V47"/>
  <c r="V28"/>
  <c r="V37"/>
  <c r="V23"/>
  <c r="V15"/>
  <c r="V45"/>
  <c r="V59"/>
  <c r="V34"/>
  <c r="V56"/>
  <c r="V57"/>
  <c r="V46"/>
  <c r="V29"/>
  <c r="V58"/>
  <c r="V24"/>
  <c r="V54"/>
  <c r="V14"/>
  <c r="V42"/>
  <c r="V36"/>
  <c r="V48"/>
</calcChain>
</file>

<file path=xl/sharedStrings.xml><?xml version="1.0" encoding="utf-8"?>
<sst xmlns="http://schemas.openxmlformats.org/spreadsheetml/2006/main" count="80" uniqueCount="75">
  <si>
    <t>Sum.P</t>
    <phoneticPr fontId="1" type="noConversion"/>
  </si>
  <si>
    <t>Genes</t>
  </si>
  <si>
    <t>Tested</t>
  </si>
  <si>
    <t>Statistic Q</t>
  </si>
  <si>
    <t>Expected Q</t>
  </si>
  <si>
    <t>sd of Q</t>
  </si>
  <si>
    <t>P-value</t>
  </si>
  <si>
    <t>Ubiquitin mediated proteolysis</t>
  </si>
  <si>
    <t>Huntington's disease</t>
  </si>
  <si>
    <t>Nucleotide excision repair</t>
  </si>
  <si>
    <t>RNA degradation</t>
  </si>
  <si>
    <t>Dilated cardiomyopathy</t>
  </si>
  <si>
    <t>Alzheimer's disease</t>
  </si>
  <si>
    <t>Bladder cancer</t>
  </si>
  <si>
    <t>Fatty acid elongation in mitochondria</t>
  </si>
  <si>
    <t>ABC transporters</t>
  </si>
  <si>
    <t>Circadian rhythm - mammal</t>
  </si>
  <si>
    <t>Lysine degradation</t>
  </si>
  <si>
    <t>Valine, leucine and isoleucine degradation</t>
  </si>
  <si>
    <t>Hypertrophic cardiomyopathy (HCM)</t>
  </si>
  <si>
    <t>Peroxisome</t>
  </si>
  <si>
    <t>Inositol phosphate metabolism</t>
  </si>
  <si>
    <t>p53 signaling pathway</t>
  </si>
  <si>
    <t>Pancreatic secretion</t>
  </si>
  <si>
    <t>Vasopressin-regulated water reabsorption</t>
  </si>
  <si>
    <t>Glycerolipid metabolism</t>
  </si>
  <si>
    <t>Folate biosynthesis</t>
  </si>
  <si>
    <t>beta-Alanine metabolism</t>
  </si>
  <si>
    <t>Glycosaminoglycan biosynthesis - heparan sulfate</t>
  </si>
  <si>
    <t>Cell cycle</t>
  </si>
  <si>
    <t>Chemokine signaling pathway</t>
  </si>
  <si>
    <t>Pantothenate and CoA biosynthesis</t>
  </si>
  <si>
    <t>TGF-beta signaling pathway</t>
  </si>
  <si>
    <t>Prostate cancer</t>
  </si>
  <si>
    <t>African trypanosomiasis</t>
  </si>
  <si>
    <t>Shigellosis</t>
  </si>
  <si>
    <t>Valine, leucine and isoleucine biosynthesis</t>
  </si>
  <si>
    <t>Steroid biosynthesis</t>
  </si>
  <si>
    <t>Adherens junction</t>
  </si>
  <si>
    <t>Regulation of actin cytoskeleton</t>
  </si>
  <si>
    <t>Phosphatidylinositol signaling system</t>
  </si>
  <si>
    <t>Thiamine metabolism</t>
  </si>
  <si>
    <t>Fat digestion and absorption</t>
  </si>
  <si>
    <t>Ribosome</t>
  </si>
  <si>
    <t>Cytokine-cytokine receptor interaction</t>
  </si>
  <si>
    <t>Pathways in cancer</t>
  </si>
  <si>
    <t>Synthesis and degradation of ketone bodies</t>
  </si>
  <si>
    <t>Glycosaminoglycan biosynthesis - keratan sulfate</t>
  </si>
  <si>
    <t>Vascular smooth muscle contraction</t>
  </si>
  <si>
    <t>D-Arginine and D-ornithine metabolism</t>
  </si>
  <si>
    <t>Fatty acid metabolism</t>
  </si>
  <si>
    <t>Glycosylphosphatidylinositol(GPI)-anchor biosynthesis</t>
  </si>
  <si>
    <t>Amyotrophic lateral sclerosis (ALS)</t>
  </si>
  <si>
    <t>Melanoma</t>
  </si>
  <si>
    <t>Purine metabolism</t>
  </si>
  <si>
    <t>Sulfur relay system</t>
  </si>
  <si>
    <t>Lysine biosynthesis</t>
  </si>
  <si>
    <t>Chronic myeloid leukemia</t>
  </si>
  <si>
    <t>Pancreatic cancer</t>
  </si>
  <si>
    <t>Homologous recombination</t>
  </si>
  <si>
    <t>Primary bile acid biosynthesis</t>
  </si>
  <si>
    <t>Terpenoid backbone biosynthesis</t>
  </si>
  <si>
    <t>Complement and coagulation cascades</t>
  </si>
  <si>
    <t>Glioma</t>
  </si>
  <si>
    <t>Protein digestion and absorption</t>
  </si>
  <si>
    <t>Comparative p</t>
  </si>
  <si>
    <t>Statistic.Q</t>
  </si>
  <si>
    <t>Expected.Q</t>
  </si>
  <si>
    <t>sd.of.Q</t>
  </si>
  <si>
    <t>P.value</t>
  </si>
  <si>
    <t>Comparative.p</t>
  </si>
  <si>
    <t>P48</t>
    <phoneticPr fontId="1" type="noConversion"/>
  </si>
  <si>
    <t>P24</t>
    <phoneticPr fontId="1" type="noConversion"/>
  </si>
  <si>
    <t>P12</t>
    <phoneticPr fontId="1" type="noConversion"/>
  </si>
  <si>
    <t>Gene set ID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59"/>
  <sheetViews>
    <sheetView tabSelected="1" workbookViewId="0">
      <selection activeCell="A9" sqref="A9"/>
    </sheetView>
  </sheetViews>
  <sheetFormatPr defaultRowHeight="16.5"/>
  <cols>
    <col min="1" max="1" width="41.25" customWidth="1"/>
    <col min="4" max="4" width="13.5" customWidth="1"/>
    <col min="9" max="9" width="9" style="1"/>
    <col min="15" max="15" width="9" style="1"/>
    <col min="21" max="21" width="9" style="1"/>
  </cols>
  <sheetData>
    <row r="1" spans="1:22">
      <c r="A1" t="s">
        <v>74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65</v>
      </c>
      <c r="I1" s="1" t="s">
        <v>73</v>
      </c>
      <c r="J1" t="s">
        <v>66</v>
      </c>
      <c r="K1" t="s">
        <v>67</v>
      </c>
      <c r="L1" t="s">
        <v>68</v>
      </c>
      <c r="M1" t="s">
        <v>69</v>
      </c>
      <c r="N1" t="s">
        <v>70</v>
      </c>
      <c r="O1" s="1" t="s">
        <v>72</v>
      </c>
      <c r="P1" t="s">
        <v>66</v>
      </c>
      <c r="Q1" t="s">
        <v>67</v>
      </c>
      <c r="R1" t="s">
        <v>68</v>
      </c>
      <c r="S1" t="s">
        <v>69</v>
      </c>
      <c r="T1" t="s">
        <v>70</v>
      </c>
      <c r="U1" s="1" t="s">
        <v>71</v>
      </c>
      <c r="V1" t="s">
        <v>0</v>
      </c>
    </row>
    <row r="2" spans="1:22">
      <c r="A2" s="2" t="s">
        <v>13</v>
      </c>
      <c r="B2">
        <v>42</v>
      </c>
      <c r="C2">
        <v>41</v>
      </c>
      <c r="D2">
        <v>47.4761895731286</v>
      </c>
      <c r="E2">
        <v>18.701612840249499</v>
      </c>
      <c r="F2">
        <v>9.2836429294858807</v>
      </c>
      <c r="G2">
        <v>1.01010101010101E-2</v>
      </c>
      <c r="H2">
        <v>2.5000000000000001E-2</v>
      </c>
      <c r="I2" s="1" t="b">
        <f t="shared" ref="I2:I33" si="0">G2&lt;0.05</f>
        <v>1</v>
      </c>
      <c r="J2">
        <v>51.005023960000003</v>
      </c>
      <c r="K2">
        <v>17.15835083</v>
      </c>
      <c r="L2">
        <v>9.9048726299999998</v>
      </c>
      <c r="M2">
        <v>7.5757580000000001E-3</v>
      </c>
      <c r="N2">
        <v>5.0000000000000001E-3</v>
      </c>
      <c r="O2" s="1" t="b">
        <f t="shared" ref="O2:O33" si="1">M2&lt;0.05</f>
        <v>1</v>
      </c>
      <c r="P2">
        <v>51.920695309999999</v>
      </c>
      <c r="Q2">
        <v>19.46047201</v>
      </c>
      <c r="R2">
        <v>9.9013262389999994</v>
      </c>
      <c r="S2">
        <v>1.5151515000000001E-2</v>
      </c>
      <c r="T2">
        <v>1.2E-2</v>
      </c>
      <c r="U2" s="1" t="b">
        <f t="shared" ref="U2:U33" si="2">S2&lt;0.05</f>
        <v>1</v>
      </c>
      <c r="V2">
        <f t="shared" ref="V2:V33" si="3">I2+O2+U2</f>
        <v>3</v>
      </c>
    </row>
    <row r="3" spans="1:22">
      <c r="A3" t="s">
        <v>49</v>
      </c>
      <c r="B3">
        <v>1</v>
      </c>
      <c r="C3">
        <v>1</v>
      </c>
      <c r="D3">
        <v>37.151556688469199</v>
      </c>
      <c r="E3">
        <v>9.7581820479798598</v>
      </c>
      <c r="F3">
        <v>11.9911007120925</v>
      </c>
      <c r="G3">
        <v>4.7979797979797997E-2</v>
      </c>
      <c r="H3">
        <v>6.0999999999999999E-2</v>
      </c>
      <c r="I3" s="1" t="b">
        <f t="shared" si="0"/>
        <v>1</v>
      </c>
      <c r="J3">
        <v>80.854586940000004</v>
      </c>
      <c r="K3">
        <v>15.277104230000001</v>
      </c>
      <c r="L3">
        <v>19.169105009999999</v>
      </c>
      <c r="M3">
        <v>1.0101010000000001E-2</v>
      </c>
      <c r="N3">
        <v>1.2999999999999999E-2</v>
      </c>
      <c r="O3" s="1" t="b">
        <f t="shared" si="1"/>
        <v>1</v>
      </c>
      <c r="P3">
        <v>69.809704280000005</v>
      </c>
      <c r="Q3">
        <v>16.775592079999999</v>
      </c>
      <c r="R3">
        <v>20.66524948</v>
      </c>
      <c r="S3">
        <v>3.4090909000000003E-2</v>
      </c>
      <c r="T3">
        <v>3.9E-2</v>
      </c>
      <c r="U3" s="1" t="b">
        <f t="shared" si="2"/>
        <v>1</v>
      </c>
      <c r="V3">
        <f t="shared" si="3"/>
        <v>3</v>
      </c>
    </row>
    <row r="4" spans="1:22">
      <c r="A4" t="s">
        <v>42</v>
      </c>
      <c r="B4">
        <v>46</v>
      </c>
      <c r="C4">
        <v>44</v>
      </c>
      <c r="D4">
        <v>26.4756567017184</v>
      </c>
      <c r="E4">
        <v>15.008160060659399</v>
      </c>
      <c r="F4">
        <v>5.48830966504815</v>
      </c>
      <c r="G4">
        <v>3.7878787878787901E-2</v>
      </c>
      <c r="H4">
        <v>0.215</v>
      </c>
      <c r="I4" s="1" t="b">
        <f t="shared" si="0"/>
        <v>1</v>
      </c>
      <c r="J4">
        <v>39.350840750000003</v>
      </c>
      <c r="K4">
        <v>17.86464578</v>
      </c>
      <c r="L4">
        <v>7.2858696600000004</v>
      </c>
      <c r="M4">
        <v>8.8383839999999995E-3</v>
      </c>
      <c r="N4">
        <v>2.4E-2</v>
      </c>
      <c r="O4" s="1" t="b">
        <f t="shared" si="1"/>
        <v>1</v>
      </c>
      <c r="P4">
        <v>54.423904929999999</v>
      </c>
      <c r="Q4">
        <v>27.082149730000001</v>
      </c>
      <c r="R4">
        <v>12.50464639</v>
      </c>
      <c r="S4">
        <v>2.9040403999999999E-2</v>
      </c>
      <c r="T4">
        <v>5.7000000000000002E-2</v>
      </c>
      <c r="U4" s="1" t="b">
        <f t="shared" si="2"/>
        <v>1</v>
      </c>
      <c r="V4">
        <f t="shared" si="3"/>
        <v>3</v>
      </c>
    </row>
    <row r="5" spans="1:22">
      <c r="A5" t="s">
        <v>25</v>
      </c>
      <c r="B5">
        <v>50</v>
      </c>
      <c r="C5">
        <v>48</v>
      </c>
      <c r="D5">
        <v>41.9928435092745</v>
      </c>
      <c r="E5">
        <v>21.544291781260402</v>
      </c>
      <c r="F5">
        <v>8.4252030983153894</v>
      </c>
      <c r="G5">
        <v>2.1464646464646499E-2</v>
      </c>
      <c r="H5">
        <v>0.108</v>
      </c>
      <c r="I5" s="1" t="b">
        <f t="shared" si="0"/>
        <v>1</v>
      </c>
      <c r="J5">
        <v>48.170972480000003</v>
      </c>
      <c r="K5">
        <v>20.66400252</v>
      </c>
      <c r="L5">
        <v>8.8993029240000006</v>
      </c>
      <c r="M5">
        <v>7.5757580000000001E-3</v>
      </c>
      <c r="N5">
        <v>1.4E-2</v>
      </c>
      <c r="O5" s="1" t="b">
        <f t="shared" si="1"/>
        <v>1</v>
      </c>
      <c r="P5">
        <v>57.681588349999998</v>
      </c>
      <c r="Q5">
        <v>23.853504789999999</v>
      </c>
      <c r="R5">
        <v>12.487963280000001</v>
      </c>
      <c r="S5">
        <v>2.2727272999999999E-2</v>
      </c>
      <c r="T5">
        <v>1.2E-2</v>
      </c>
      <c r="U5" s="1" t="b">
        <f t="shared" si="2"/>
        <v>1</v>
      </c>
      <c r="V5">
        <f t="shared" si="3"/>
        <v>3</v>
      </c>
    </row>
    <row r="6" spans="1:22">
      <c r="A6" t="s">
        <v>47</v>
      </c>
      <c r="B6">
        <v>15</v>
      </c>
      <c r="C6">
        <v>14</v>
      </c>
      <c r="D6">
        <v>15.059898040296</v>
      </c>
      <c r="E6">
        <v>7.5781460220839296</v>
      </c>
      <c r="F6">
        <v>3.7675416604922098</v>
      </c>
      <c r="G6">
        <v>4.0404040404040401E-2</v>
      </c>
      <c r="H6">
        <v>0.16400000000000001</v>
      </c>
      <c r="I6" s="1" t="b">
        <f t="shared" si="0"/>
        <v>1</v>
      </c>
      <c r="J6">
        <v>14.57226902</v>
      </c>
      <c r="K6">
        <v>6.7019683819999996</v>
      </c>
      <c r="L6">
        <v>3.4979625570000001</v>
      </c>
      <c r="M6">
        <v>2.9040403999999999E-2</v>
      </c>
      <c r="N6">
        <v>5.8000000000000003E-2</v>
      </c>
      <c r="O6" s="1" t="b">
        <f t="shared" si="1"/>
        <v>1</v>
      </c>
      <c r="P6">
        <v>19.575309090000001</v>
      </c>
      <c r="Q6">
        <v>7.5344421339999998</v>
      </c>
      <c r="R6">
        <v>3.7052220139999998</v>
      </c>
      <c r="S6">
        <v>8.8383839999999995E-3</v>
      </c>
      <c r="T6">
        <v>2.3E-2</v>
      </c>
      <c r="U6" s="1" t="b">
        <f t="shared" si="2"/>
        <v>1</v>
      </c>
      <c r="V6">
        <f t="shared" si="3"/>
        <v>3</v>
      </c>
    </row>
    <row r="7" spans="1:22">
      <c r="A7" t="s">
        <v>9</v>
      </c>
      <c r="B7">
        <v>44</v>
      </c>
      <c r="C7">
        <v>44</v>
      </c>
      <c r="D7">
        <v>37.746729294047299</v>
      </c>
      <c r="E7">
        <v>12.6849365219503</v>
      </c>
      <c r="F7">
        <v>6.3168585043841503</v>
      </c>
      <c r="G7">
        <v>6.3131313131313104E-3</v>
      </c>
      <c r="H7">
        <v>3.0000000000000001E-3</v>
      </c>
      <c r="I7" s="1" t="b">
        <f t="shared" si="0"/>
        <v>1</v>
      </c>
      <c r="J7">
        <v>35.516987069999999</v>
      </c>
      <c r="K7">
        <v>12.70639375</v>
      </c>
      <c r="L7">
        <v>5.1932932540000003</v>
      </c>
      <c r="M7">
        <v>3.7878790000000001E-3</v>
      </c>
      <c r="N7">
        <v>6.0000000000000001E-3</v>
      </c>
      <c r="O7" s="1" t="b">
        <f t="shared" si="1"/>
        <v>1</v>
      </c>
      <c r="P7">
        <v>44.933225329999999</v>
      </c>
      <c r="Q7">
        <v>17.07182658</v>
      </c>
      <c r="R7">
        <v>8.8900061069999996</v>
      </c>
      <c r="S7">
        <v>1.3888889E-2</v>
      </c>
      <c r="T7">
        <v>1.0999999999999999E-2</v>
      </c>
      <c r="U7" s="1" t="b">
        <f t="shared" si="2"/>
        <v>1</v>
      </c>
      <c r="V7">
        <f t="shared" si="3"/>
        <v>3</v>
      </c>
    </row>
    <row r="8" spans="1:22">
      <c r="A8" s="2" t="s">
        <v>22</v>
      </c>
      <c r="B8">
        <v>68</v>
      </c>
      <c r="C8">
        <v>68</v>
      </c>
      <c r="D8">
        <v>62.096868058217403</v>
      </c>
      <c r="E8">
        <v>27.938122638031601</v>
      </c>
      <c r="F8">
        <v>12.6356288225969</v>
      </c>
      <c r="G8">
        <v>1.6414141414141398E-2</v>
      </c>
      <c r="H8">
        <v>4.4999999999999998E-2</v>
      </c>
      <c r="I8" s="1" t="b">
        <f t="shared" si="0"/>
        <v>1</v>
      </c>
      <c r="J8">
        <v>98.098313129999994</v>
      </c>
      <c r="K8">
        <v>36.062817299999999</v>
      </c>
      <c r="L8">
        <v>16.837400469999999</v>
      </c>
      <c r="M8">
        <v>6.3131309999999996E-3</v>
      </c>
      <c r="N8">
        <v>2E-3</v>
      </c>
      <c r="O8" s="1" t="b">
        <f t="shared" si="1"/>
        <v>1</v>
      </c>
      <c r="P8">
        <v>82.189629229999994</v>
      </c>
      <c r="Q8">
        <v>32.35778569</v>
      </c>
      <c r="R8">
        <v>15.448891100000001</v>
      </c>
      <c r="S8">
        <v>1.2626263E-2</v>
      </c>
      <c r="T8">
        <v>1.2999999999999999E-2</v>
      </c>
      <c r="U8" s="1" t="b">
        <f t="shared" si="2"/>
        <v>1</v>
      </c>
      <c r="V8">
        <f t="shared" si="3"/>
        <v>3</v>
      </c>
    </row>
    <row r="9" spans="1:22">
      <c r="A9" t="s">
        <v>23</v>
      </c>
      <c r="B9">
        <v>101</v>
      </c>
      <c r="C9">
        <v>98</v>
      </c>
      <c r="D9">
        <v>25.304808680173402</v>
      </c>
      <c r="E9">
        <v>12.7344578649805</v>
      </c>
      <c r="F9">
        <v>4.8269314277223199</v>
      </c>
      <c r="G9">
        <v>1.6414141414141398E-2</v>
      </c>
      <c r="H9">
        <v>0.111</v>
      </c>
      <c r="I9" s="1" t="b">
        <f t="shared" si="0"/>
        <v>1</v>
      </c>
      <c r="J9">
        <v>20.27698796</v>
      </c>
      <c r="K9">
        <v>9.9569928010000002</v>
      </c>
      <c r="L9">
        <v>3.8542895819999998</v>
      </c>
      <c r="M9">
        <v>1.7676767999999999E-2</v>
      </c>
      <c r="N9">
        <v>1.7000000000000001E-2</v>
      </c>
      <c r="O9" s="1" t="b">
        <f t="shared" si="1"/>
        <v>1</v>
      </c>
      <c r="P9">
        <v>29.278437969999999</v>
      </c>
      <c r="Q9">
        <v>11.20518964</v>
      </c>
      <c r="R9">
        <v>5.1866546490000003</v>
      </c>
      <c r="S9">
        <v>7.5757580000000001E-3</v>
      </c>
      <c r="T9">
        <v>6.0000000000000001E-3</v>
      </c>
      <c r="U9" s="1" t="b">
        <f t="shared" si="2"/>
        <v>1</v>
      </c>
      <c r="V9">
        <f t="shared" si="3"/>
        <v>3</v>
      </c>
    </row>
    <row r="10" spans="1:22">
      <c r="A10" t="s">
        <v>33</v>
      </c>
      <c r="B10">
        <v>89</v>
      </c>
      <c r="C10">
        <v>89</v>
      </c>
      <c r="D10">
        <v>28.552996376229</v>
      </c>
      <c r="E10">
        <v>17.024969968942202</v>
      </c>
      <c r="F10">
        <v>5.8182301171053901</v>
      </c>
      <c r="G10">
        <v>2.6515151515151499E-2</v>
      </c>
      <c r="H10">
        <v>0.26800000000000002</v>
      </c>
      <c r="I10" s="1" t="b">
        <f t="shared" si="0"/>
        <v>1</v>
      </c>
      <c r="J10">
        <v>32.783748430000003</v>
      </c>
      <c r="K10">
        <v>14.4140126</v>
      </c>
      <c r="L10">
        <v>5.2078416320000001</v>
      </c>
      <c r="M10">
        <v>6.3131309999999996E-3</v>
      </c>
      <c r="N10">
        <v>7.0000000000000001E-3</v>
      </c>
      <c r="O10" s="1" t="b">
        <f t="shared" si="1"/>
        <v>1</v>
      </c>
      <c r="P10">
        <v>29.6778546</v>
      </c>
      <c r="Q10">
        <v>16.773559460000001</v>
      </c>
      <c r="R10">
        <v>5.3409933079999998</v>
      </c>
      <c r="S10">
        <v>1.8939393999999998E-2</v>
      </c>
      <c r="T10">
        <v>4.4999999999999998E-2</v>
      </c>
      <c r="U10" s="1" t="b">
        <f t="shared" si="2"/>
        <v>1</v>
      </c>
      <c r="V10">
        <f t="shared" si="3"/>
        <v>3</v>
      </c>
    </row>
    <row r="11" spans="1:22">
      <c r="A11" t="s">
        <v>37</v>
      </c>
      <c r="B11">
        <v>19</v>
      </c>
      <c r="C11">
        <v>19</v>
      </c>
      <c r="D11">
        <v>138.07888512625499</v>
      </c>
      <c r="E11">
        <v>53.256904118838698</v>
      </c>
      <c r="F11">
        <v>35.982681345991899</v>
      </c>
      <c r="G11">
        <v>3.2828282828282797E-2</v>
      </c>
      <c r="H11">
        <v>0.13800000000000001</v>
      </c>
      <c r="I11" s="1" t="b">
        <f t="shared" si="0"/>
        <v>1</v>
      </c>
      <c r="J11">
        <v>195.8634749</v>
      </c>
      <c r="K11">
        <v>38.848993499999999</v>
      </c>
      <c r="L11">
        <v>29.455879190000001</v>
      </c>
      <c r="M11">
        <v>1.262626E-3</v>
      </c>
      <c r="N11">
        <v>0</v>
      </c>
      <c r="O11" s="1" t="b">
        <f t="shared" si="1"/>
        <v>1</v>
      </c>
      <c r="P11">
        <v>138.03736649999999</v>
      </c>
      <c r="Q11">
        <v>38.396931109999997</v>
      </c>
      <c r="R11">
        <v>23.619447340000001</v>
      </c>
      <c r="S11">
        <v>2.5252529999999999E-3</v>
      </c>
      <c r="T11">
        <v>2E-3</v>
      </c>
      <c r="U11" s="1" t="b">
        <f t="shared" si="2"/>
        <v>1</v>
      </c>
      <c r="V11">
        <f t="shared" si="3"/>
        <v>3</v>
      </c>
    </row>
    <row r="12" spans="1:22">
      <c r="A12" t="s">
        <v>41</v>
      </c>
      <c r="B12">
        <v>4</v>
      </c>
      <c r="C12">
        <v>4</v>
      </c>
      <c r="D12">
        <v>32.015780917941903</v>
      </c>
      <c r="E12">
        <v>12.672248111471101</v>
      </c>
      <c r="F12">
        <v>8.8718906046697192</v>
      </c>
      <c r="G12">
        <v>3.7878787878787901E-2</v>
      </c>
      <c r="H12">
        <v>0.10299999999999999</v>
      </c>
      <c r="I12" s="1" t="b">
        <f t="shared" si="0"/>
        <v>1</v>
      </c>
      <c r="J12">
        <v>80.416274979999997</v>
      </c>
      <c r="K12">
        <v>16.52750429</v>
      </c>
      <c r="L12">
        <v>16.314317719999998</v>
      </c>
      <c r="M12">
        <v>8.8383839999999995E-3</v>
      </c>
      <c r="N12">
        <v>8.0000000000000002E-3</v>
      </c>
      <c r="O12" s="1" t="b">
        <f t="shared" si="1"/>
        <v>1</v>
      </c>
      <c r="P12">
        <v>72.782904009999996</v>
      </c>
      <c r="Q12">
        <v>13.7940354</v>
      </c>
      <c r="R12">
        <v>12.497397360000001</v>
      </c>
      <c r="S12">
        <v>2.5252529999999999E-3</v>
      </c>
      <c r="T12">
        <v>2E-3</v>
      </c>
      <c r="U12" s="1" t="b">
        <f t="shared" si="2"/>
        <v>1</v>
      </c>
      <c r="V12">
        <f t="shared" si="3"/>
        <v>3</v>
      </c>
    </row>
    <row r="13" spans="1:22">
      <c r="A13" t="s">
        <v>7</v>
      </c>
      <c r="B13">
        <v>135</v>
      </c>
      <c r="C13">
        <v>132</v>
      </c>
      <c r="D13">
        <v>20.554020251423701</v>
      </c>
      <c r="E13">
        <v>10.5107667531917</v>
      </c>
      <c r="F13">
        <v>3.1645389450710399</v>
      </c>
      <c r="G13">
        <v>2.5252525252525298E-3</v>
      </c>
      <c r="H13">
        <v>3.5000000000000003E-2</v>
      </c>
      <c r="I13" s="1" t="b">
        <f t="shared" si="0"/>
        <v>1</v>
      </c>
      <c r="J13">
        <v>25.998200579999999</v>
      </c>
      <c r="K13">
        <v>13.77348387</v>
      </c>
      <c r="L13">
        <v>5.313630818</v>
      </c>
      <c r="M13">
        <v>3.1565656999999997E-2</v>
      </c>
      <c r="N13">
        <v>2.9000000000000001E-2</v>
      </c>
      <c r="O13" s="1" t="b">
        <f t="shared" si="1"/>
        <v>1</v>
      </c>
      <c r="P13">
        <v>22.783911029999999</v>
      </c>
      <c r="Q13">
        <v>13.48557793</v>
      </c>
      <c r="R13">
        <v>4.7154205190000003</v>
      </c>
      <c r="S13">
        <v>3.6616162000000001E-2</v>
      </c>
      <c r="T13">
        <v>6.6000000000000003E-2</v>
      </c>
      <c r="U13" s="1" t="b">
        <f t="shared" si="2"/>
        <v>1</v>
      </c>
      <c r="V13">
        <f t="shared" si="3"/>
        <v>3</v>
      </c>
    </row>
    <row r="14" spans="1:22">
      <c r="A14" t="s">
        <v>57</v>
      </c>
      <c r="B14">
        <v>73</v>
      </c>
      <c r="C14">
        <v>73</v>
      </c>
      <c r="D14">
        <v>21.503192011806298</v>
      </c>
      <c r="E14">
        <v>14.0547851902607</v>
      </c>
      <c r="F14">
        <v>5.1865751109358804</v>
      </c>
      <c r="G14">
        <v>9.8484848484848495E-2</v>
      </c>
      <c r="H14">
        <v>0.45700000000000002</v>
      </c>
      <c r="I14" s="1" t="b">
        <f t="shared" si="0"/>
        <v>0</v>
      </c>
      <c r="J14">
        <v>31.295874399999999</v>
      </c>
      <c r="K14">
        <v>12.08215588</v>
      </c>
      <c r="L14">
        <v>4.6882054670000004</v>
      </c>
      <c r="M14">
        <v>3.7878790000000001E-3</v>
      </c>
      <c r="N14">
        <v>0</v>
      </c>
      <c r="O14" s="1" t="b">
        <f t="shared" si="1"/>
        <v>1</v>
      </c>
      <c r="P14">
        <v>30.54935438</v>
      </c>
      <c r="Q14">
        <v>16.895610829999999</v>
      </c>
      <c r="R14">
        <v>6.3085486230000001</v>
      </c>
      <c r="S14">
        <v>2.3989898999999999E-2</v>
      </c>
      <c r="T14">
        <v>6.2E-2</v>
      </c>
      <c r="U14" s="1" t="b">
        <f t="shared" si="2"/>
        <v>1</v>
      </c>
      <c r="V14">
        <f t="shared" si="3"/>
        <v>2</v>
      </c>
    </row>
    <row r="15" spans="1:22">
      <c r="A15" t="s">
        <v>16</v>
      </c>
      <c r="B15">
        <v>22</v>
      </c>
      <c r="C15">
        <v>21</v>
      </c>
      <c r="D15">
        <v>38.318539586204103</v>
      </c>
      <c r="E15">
        <v>11.751969081370801</v>
      </c>
      <c r="F15">
        <v>7.4889539351923204</v>
      </c>
      <c r="G15">
        <v>1.13636363636364E-2</v>
      </c>
      <c r="H15">
        <v>8.9999999999999993E-3</v>
      </c>
      <c r="I15" s="1" t="b">
        <f t="shared" si="0"/>
        <v>1</v>
      </c>
      <c r="J15">
        <v>41.69898208</v>
      </c>
      <c r="K15">
        <v>13.748469800000001</v>
      </c>
      <c r="L15">
        <v>8.0856218169999998</v>
      </c>
      <c r="M15">
        <v>8.8383839999999995E-3</v>
      </c>
      <c r="N15">
        <v>2.5999999999999999E-2</v>
      </c>
      <c r="O15" s="1" t="b">
        <f t="shared" si="1"/>
        <v>1</v>
      </c>
      <c r="P15">
        <v>16.102064309999999</v>
      </c>
      <c r="Q15">
        <v>9.6962671270000005</v>
      </c>
      <c r="R15">
        <v>3.5673779040000002</v>
      </c>
      <c r="S15">
        <v>5.6818182000000002E-2</v>
      </c>
      <c r="T15">
        <v>0.14799999999999999</v>
      </c>
      <c r="U15" s="1" t="b">
        <f t="shared" si="2"/>
        <v>0</v>
      </c>
      <c r="V15">
        <f t="shared" si="3"/>
        <v>2</v>
      </c>
    </row>
    <row r="16" spans="1:22">
      <c r="A16" t="s">
        <v>63</v>
      </c>
      <c r="B16">
        <v>65</v>
      </c>
      <c r="C16">
        <v>65</v>
      </c>
      <c r="D16">
        <v>25.2523616494795</v>
      </c>
      <c r="E16">
        <v>18.2465033685321</v>
      </c>
      <c r="F16">
        <v>7.1061308235701004</v>
      </c>
      <c r="G16">
        <v>0.16540404040404</v>
      </c>
      <c r="H16">
        <v>0.622</v>
      </c>
      <c r="I16" s="1" t="b">
        <f t="shared" si="0"/>
        <v>0</v>
      </c>
      <c r="J16">
        <v>35.877977829999999</v>
      </c>
      <c r="K16">
        <v>13.69173653</v>
      </c>
      <c r="L16">
        <v>6.35732637</v>
      </c>
      <c r="M16">
        <v>8.8383839999999995E-3</v>
      </c>
      <c r="N16">
        <v>6.0000000000000001E-3</v>
      </c>
      <c r="O16" s="1" t="b">
        <f t="shared" si="1"/>
        <v>1</v>
      </c>
      <c r="P16">
        <v>32.722300339999997</v>
      </c>
      <c r="Q16">
        <v>15.26251255</v>
      </c>
      <c r="R16">
        <v>6.2512812499999999</v>
      </c>
      <c r="S16">
        <v>1.7676767999999999E-2</v>
      </c>
      <c r="T16">
        <v>2.5000000000000001E-2</v>
      </c>
      <c r="U16" s="1" t="b">
        <f t="shared" si="2"/>
        <v>1</v>
      </c>
      <c r="V16">
        <f t="shared" si="3"/>
        <v>2</v>
      </c>
    </row>
    <row r="17" spans="1:22">
      <c r="A17" t="s">
        <v>53</v>
      </c>
      <c r="B17">
        <v>71</v>
      </c>
      <c r="C17">
        <v>70</v>
      </c>
      <c r="D17">
        <v>22.1587487221693</v>
      </c>
      <c r="E17">
        <v>13.196755381764699</v>
      </c>
      <c r="F17">
        <v>5.2568312668123696</v>
      </c>
      <c r="G17">
        <v>6.8181818181818205E-2</v>
      </c>
      <c r="H17">
        <v>0.32500000000000001</v>
      </c>
      <c r="I17" s="1" t="b">
        <f t="shared" si="0"/>
        <v>0</v>
      </c>
      <c r="J17">
        <v>32.795451460000002</v>
      </c>
      <c r="K17">
        <v>11.722227609999999</v>
      </c>
      <c r="L17">
        <v>5.4097756190000004</v>
      </c>
      <c r="M17">
        <v>3.7878790000000001E-3</v>
      </c>
      <c r="N17">
        <v>2E-3</v>
      </c>
      <c r="O17" s="1" t="b">
        <f t="shared" si="1"/>
        <v>1</v>
      </c>
      <c r="P17">
        <v>30.123347160000002</v>
      </c>
      <c r="Q17">
        <v>12.762388659999999</v>
      </c>
      <c r="R17">
        <v>5.4219310460000001</v>
      </c>
      <c r="S17">
        <v>1.6414141E-2</v>
      </c>
      <c r="T17">
        <v>8.0000000000000002E-3</v>
      </c>
      <c r="U17" s="1" t="b">
        <f t="shared" si="2"/>
        <v>1</v>
      </c>
      <c r="V17">
        <f t="shared" si="3"/>
        <v>2</v>
      </c>
    </row>
    <row r="18" spans="1:22">
      <c r="A18" t="s">
        <v>46</v>
      </c>
      <c r="B18">
        <v>9</v>
      </c>
      <c r="C18">
        <v>9</v>
      </c>
      <c r="D18">
        <v>67.874643867899493</v>
      </c>
      <c r="E18">
        <v>26.920785877226201</v>
      </c>
      <c r="F18">
        <v>19.1182549082395</v>
      </c>
      <c r="G18">
        <v>4.0404040404040401E-2</v>
      </c>
      <c r="H18">
        <v>0.192</v>
      </c>
      <c r="I18" s="1" t="b">
        <f t="shared" si="0"/>
        <v>1</v>
      </c>
      <c r="J18">
        <v>72.877841900000007</v>
      </c>
      <c r="K18">
        <v>21.15802656</v>
      </c>
      <c r="L18">
        <v>18.013259999999999</v>
      </c>
      <c r="M18">
        <v>1.7676767999999999E-2</v>
      </c>
      <c r="N18">
        <v>3.6999999999999998E-2</v>
      </c>
      <c r="O18" s="1" t="b">
        <f t="shared" si="1"/>
        <v>1</v>
      </c>
      <c r="P18">
        <v>17.958259850000001</v>
      </c>
      <c r="Q18">
        <v>14.35865147</v>
      </c>
      <c r="R18">
        <v>8.9194758269999994</v>
      </c>
      <c r="S18">
        <v>0.26136363600000001</v>
      </c>
      <c r="T18">
        <v>0.32300000000000001</v>
      </c>
      <c r="U18" s="1" t="b">
        <f t="shared" si="2"/>
        <v>0</v>
      </c>
      <c r="V18">
        <f t="shared" si="3"/>
        <v>2</v>
      </c>
    </row>
    <row r="19" spans="1:22">
      <c r="A19" t="s">
        <v>18</v>
      </c>
      <c r="B19">
        <v>44</v>
      </c>
      <c r="C19">
        <v>44</v>
      </c>
      <c r="D19">
        <v>41.646072468251198</v>
      </c>
      <c r="E19">
        <v>16.687561994935301</v>
      </c>
      <c r="F19">
        <v>7.7841200592544304</v>
      </c>
      <c r="G19">
        <v>1.5151515151515201E-2</v>
      </c>
      <c r="H19">
        <v>2.5000000000000001E-2</v>
      </c>
      <c r="I19" s="1" t="b">
        <f t="shared" si="0"/>
        <v>1</v>
      </c>
      <c r="J19">
        <v>29.504622950000002</v>
      </c>
      <c r="K19">
        <v>15.487088529999999</v>
      </c>
      <c r="L19">
        <v>7.12603147</v>
      </c>
      <c r="M19">
        <v>4.1666666999999998E-2</v>
      </c>
      <c r="N19">
        <v>6.5000000000000002E-2</v>
      </c>
      <c r="O19" s="1" t="b">
        <f t="shared" si="1"/>
        <v>1</v>
      </c>
      <c r="P19">
        <v>14.42349222</v>
      </c>
      <c r="Q19">
        <v>14.14751412</v>
      </c>
      <c r="R19">
        <v>5.1711711180000002</v>
      </c>
      <c r="S19">
        <v>0.45202020199999998</v>
      </c>
      <c r="T19">
        <v>0.59099999999999997</v>
      </c>
      <c r="U19" s="1" t="b">
        <f t="shared" si="2"/>
        <v>0</v>
      </c>
      <c r="V19">
        <f t="shared" si="3"/>
        <v>2</v>
      </c>
    </row>
    <row r="20" spans="1:22">
      <c r="A20" t="s">
        <v>15</v>
      </c>
      <c r="B20">
        <v>44</v>
      </c>
      <c r="C20">
        <v>44</v>
      </c>
      <c r="D20">
        <v>18.934608688806399</v>
      </c>
      <c r="E20">
        <v>10.4471053899821</v>
      </c>
      <c r="F20">
        <v>3.15849421633733</v>
      </c>
      <c r="G20">
        <v>1.01010101010101E-2</v>
      </c>
      <c r="H20">
        <v>0.13800000000000001</v>
      </c>
      <c r="I20" s="1" t="b">
        <f t="shared" si="0"/>
        <v>1</v>
      </c>
      <c r="J20">
        <v>11.0796797</v>
      </c>
      <c r="K20">
        <v>10.714855010000001</v>
      </c>
      <c r="L20">
        <v>3.6689178089999999</v>
      </c>
      <c r="M20">
        <v>0.41035353499999999</v>
      </c>
      <c r="N20">
        <v>0.58199999999999996</v>
      </c>
      <c r="O20" s="1" t="b">
        <f t="shared" si="1"/>
        <v>0</v>
      </c>
      <c r="P20">
        <v>8.812812911</v>
      </c>
      <c r="Q20">
        <v>9.482523789</v>
      </c>
      <c r="R20">
        <v>3.0340140889999998</v>
      </c>
      <c r="S20">
        <v>0.55681818199999999</v>
      </c>
      <c r="T20">
        <v>0.69899999999999995</v>
      </c>
      <c r="U20" s="1" t="b">
        <f t="shared" si="2"/>
        <v>0</v>
      </c>
      <c r="V20">
        <f t="shared" si="3"/>
        <v>1</v>
      </c>
    </row>
    <row r="21" spans="1:22">
      <c r="A21" s="2" t="s">
        <v>38</v>
      </c>
      <c r="B21">
        <v>73</v>
      </c>
      <c r="C21">
        <v>71</v>
      </c>
      <c r="D21">
        <v>32.062677528355202</v>
      </c>
      <c r="E21">
        <v>17.009407630498799</v>
      </c>
      <c r="F21">
        <v>6.6796631347002204</v>
      </c>
      <c r="G21">
        <v>3.5353535353535401E-2</v>
      </c>
      <c r="H21">
        <v>0.16800000000000001</v>
      </c>
      <c r="I21" s="1" t="b">
        <f t="shared" si="0"/>
        <v>1</v>
      </c>
      <c r="J21">
        <v>20.910205359999999</v>
      </c>
      <c r="K21">
        <v>14.12224146</v>
      </c>
      <c r="L21">
        <v>5.3625553049999999</v>
      </c>
      <c r="M21">
        <v>0.111111111</v>
      </c>
      <c r="N21">
        <v>0.16600000000000001</v>
      </c>
      <c r="O21" s="1" t="b">
        <f t="shared" si="1"/>
        <v>0</v>
      </c>
      <c r="P21">
        <v>18.979102180000002</v>
      </c>
      <c r="Q21">
        <v>17.102238320000001</v>
      </c>
      <c r="R21">
        <v>5.943055481</v>
      </c>
      <c r="S21">
        <v>0.33838383799999999</v>
      </c>
      <c r="T21">
        <v>0.502</v>
      </c>
      <c r="U21" s="1" t="b">
        <f t="shared" si="2"/>
        <v>0</v>
      </c>
      <c r="V21">
        <f t="shared" si="3"/>
        <v>1</v>
      </c>
    </row>
    <row r="22" spans="1:22" s="1" customFormat="1">
      <c r="A22" t="s">
        <v>34</v>
      </c>
      <c r="B22">
        <v>35</v>
      </c>
      <c r="C22">
        <v>35</v>
      </c>
      <c r="D22">
        <v>35.274440284370101</v>
      </c>
      <c r="E22">
        <v>17.458454649805901</v>
      </c>
      <c r="F22">
        <v>7.8898806619913397</v>
      </c>
      <c r="G22">
        <v>2.9040404040403998E-2</v>
      </c>
      <c r="H22">
        <v>0.246</v>
      </c>
      <c r="I22" s="1" t="b">
        <f t="shared" si="0"/>
        <v>1</v>
      </c>
      <c r="J22">
        <v>18.418139780000001</v>
      </c>
      <c r="K22">
        <v>11.76923244</v>
      </c>
      <c r="L22">
        <v>5.4537543160000004</v>
      </c>
      <c r="M22">
        <v>0.133838384</v>
      </c>
      <c r="N22">
        <v>0.14899999999999999</v>
      </c>
      <c r="O22" s="1" t="b">
        <f t="shared" si="1"/>
        <v>0</v>
      </c>
      <c r="P22">
        <v>14.92411285</v>
      </c>
      <c r="Q22">
        <v>10.323386510000001</v>
      </c>
      <c r="R22">
        <v>5.2841071470000003</v>
      </c>
      <c r="S22">
        <v>0.17676767700000001</v>
      </c>
      <c r="T22">
        <v>0.27</v>
      </c>
      <c r="U22" s="1" t="b">
        <f t="shared" si="2"/>
        <v>0</v>
      </c>
      <c r="V22">
        <f t="shared" si="3"/>
        <v>1</v>
      </c>
    </row>
    <row r="23" spans="1:22" s="1" customFormat="1">
      <c r="A23" t="s">
        <v>12</v>
      </c>
      <c r="B23">
        <v>167</v>
      </c>
      <c r="C23">
        <v>158</v>
      </c>
      <c r="D23">
        <v>15.948819905925401</v>
      </c>
      <c r="E23">
        <v>8.8249019316968909</v>
      </c>
      <c r="F23">
        <v>2.81171537194709</v>
      </c>
      <c r="G23">
        <v>8.8383838383838398E-3</v>
      </c>
      <c r="H23">
        <v>0.111</v>
      </c>
      <c r="I23" s="1" t="b">
        <f t="shared" si="0"/>
        <v>1</v>
      </c>
      <c r="J23">
        <v>6.9362613209999999</v>
      </c>
      <c r="K23">
        <v>8.8874641200000006</v>
      </c>
      <c r="L23">
        <v>3.2250789360000001</v>
      </c>
      <c r="M23">
        <v>0.70328282799999997</v>
      </c>
      <c r="N23">
        <v>0.96599999999999997</v>
      </c>
      <c r="O23" s="1" t="b">
        <f t="shared" si="1"/>
        <v>0</v>
      </c>
      <c r="P23">
        <v>7.667586333</v>
      </c>
      <c r="Q23">
        <v>10.00628191</v>
      </c>
      <c r="R23">
        <v>3.8327442440000001</v>
      </c>
      <c r="S23">
        <v>0.67424242400000001</v>
      </c>
      <c r="T23">
        <v>0.97699999999999998</v>
      </c>
      <c r="U23" s="1" t="b">
        <f t="shared" si="2"/>
        <v>0</v>
      </c>
      <c r="V23">
        <f t="shared" si="3"/>
        <v>1</v>
      </c>
    </row>
    <row r="24" spans="1:22" s="1" customFormat="1">
      <c r="A24" t="s">
        <v>52</v>
      </c>
      <c r="B24">
        <v>53</v>
      </c>
      <c r="C24">
        <v>53</v>
      </c>
      <c r="D24">
        <v>14.5231310769268</v>
      </c>
      <c r="E24">
        <v>9.5591486222093796</v>
      </c>
      <c r="F24">
        <v>2.9314743207109699</v>
      </c>
      <c r="G24">
        <v>6.3131313131313094E-2</v>
      </c>
      <c r="H24">
        <v>0.40899999999999997</v>
      </c>
      <c r="I24" s="1" t="b">
        <f t="shared" si="0"/>
        <v>0</v>
      </c>
      <c r="J24">
        <v>19.333056330000002</v>
      </c>
      <c r="K24">
        <v>11.20637885</v>
      </c>
      <c r="L24">
        <v>3.9920957330000002</v>
      </c>
      <c r="M24">
        <v>4.2929293E-2</v>
      </c>
      <c r="N24">
        <v>0.106</v>
      </c>
      <c r="O24" s="1" t="b">
        <f t="shared" si="1"/>
        <v>1</v>
      </c>
      <c r="P24">
        <v>14.95447302</v>
      </c>
      <c r="Q24">
        <v>12.906878620000001</v>
      </c>
      <c r="R24">
        <v>5.5280973710000003</v>
      </c>
      <c r="S24">
        <v>0.30050505100000002</v>
      </c>
      <c r="T24">
        <v>0.432</v>
      </c>
      <c r="U24" s="1" t="b">
        <f t="shared" si="2"/>
        <v>0</v>
      </c>
      <c r="V24">
        <f t="shared" si="3"/>
        <v>1</v>
      </c>
    </row>
    <row r="25" spans="1:22" s="1" customFormat="1">
      <c r="A25" t="s">
        <v>27</v>
      </c>
      <c r="B25">
        <v>22</v>
      </c>
      <c r="C25">
        <v>21</v>
      </c>
      <c r="D25">
        <v>23.957328990125699</v>
      </c>
      <c r="E25">
        <v>11.627194038263299</v>
      </c>
      <c r="F25">
        <v>4.9657757740396802</v>
      </c>
      <c r="G25">
        <v>2.3989898989898999E-2</v>
      </c>
      <c r="H25">
        <v>0.115</v>
      </c>
      <c r="I25" s="1" t="b">
        <f t="shared" si="0"/>
        <v>1</v>
      </c>
      <c r="J25">
        <v>14.894859800000001</v>
      </c>
      <c r="K25">
        <v>14.520165220000001</v>
      </c>
      <c r="L25">
        <v>6.5184194169999996</v>
      </c>
      <c r="M25">
        <v>0.40530303000000001</v>
      </c>
      <c r="N25">
        <v>0.55800000000000005</v>
      </c>
      <c r="O25" s="1" t="b">
        <f t="shared" si="1"/>
        <v>0</v>
      </c>
      <c r="P25">
        <v>20.683491020000002</v>
      </c>
      <c r="Q25">
        <v>16.898469250000002</v>
      </c>
      <c r="R25">
        <v>7.5439634560000002</v>
      </c>
      <c r="S25">
        <v>0.28030303000000001</v>
      </c>
      <c r="T25">
        <v>0.375</v>
      </c>
      <c r="U25" s="1" t="b">
        <f t="shared" si="2"/>
        <v>0</v>
      </c>
      <c r="V25">
        <f t="shared" si="3"/>
        <v>1</v>
      </c>
    </row>
    <row r="26" spans="1:22" s="1" customFormat="1">
      <c r="A26" t="s">
        <v>29</v>
      </c>
      <c r="B26">
        <v>124</v>
      </c>
      <c r="C26">
        <v>122</v>
      </c>
      <c r="D26">
        <v>27.6403432587495</v>
      </c>
      <c r="E26">
        <v>14.7627770210305</v>
      </c>
      <c r="F26">
        <v>5.4651797196695</v>
      </c>
      <c r="G26">
        <v>2.5252525252525301E-2</v>
      </c>
      <c r="H26">
        <v>0.126</v>
      </c>
      <c r="I26" s="1" t="b">
        <f t="shared" si="0"/>
        <v>1</v>
      </c>
      <c r="J26">
        <v>23.98137715</v>
      </c>
      <c r="K26">
        <v>15.67960248</v>
      </c>
      <c r="L26">
        <v>4.9413081419999996</v>
      </c>
      <c r="M26">
        <v>6.1868686999999999E-2</v>
      </c>
      <c r="N26">
        <v>0.114</v>
      </c>
      <c r="O26" s="1" t="b">
        <f t="shared" si="1"/>
        <v>0</v>
      </c>
      <c r="P26">
        <v>26.622245800000002</v>
      </c>
      <c r="Q26">
        <v>19.594214189999999</v>
      </c>
      <c r="R26">
        <v>9.2589624540000006</v>
      </c>
      <c r="S26">
        <v>0.18308080800000001</v>
      </c>
      <c r="T26">
        <v>0.26900000000000002</v>
      </c>
      <c r="U26" s="1" t="b">
        <f t="shared" si="2"/>
        <v>0</v>
      </c>
      <c r="V26">
        <f t="shared" si="3"/>
        <v>1</v>
      </c>
    </row>
    <row r="27" spans="1:22" s="1" customFormat="1">
      <c r="A27" t="s">
        <v>30</v>
      </c>
      <c r="B27">
        <v>189</v>
      </c>
      <c r="C27">
        <v>177</v>
      </c>
      <c r="D27">
        <v>25.605393569024599</v>
      </c>
      <c r="E27">
        <v>15.3234966528073</v>
      </c>
      <c r="F27">
        <v>4.6688676598735999</v>
      </c>
      <c r="G27">
        <v>2.5252525252525301E-2</v>
      </c>
      <c r="H27">
        <v>0.27700000000000002</v>
      </c>
      <c r="I27" s="1" t="b">
        <f t="shared" si="0"/>
        <v>1</v>
      </c>
      <c r="J27">
        <v>16.969853010000001</v>
      </c>
      <c r="K27">
        <v>15.156998829999999</v>
      </c>
      <c r="L27">
        <v>4.2295651569999997</v>
      </c>
      <c r="M27">
        <v>0.31944444399999999</v>
      </c>
      <c r="N27">
        <v>0.61099999999999999</v>
      </c>
      <c r="O27" s="1" t="b">
        <f t="shared" si="1"/>
        <v>0</v>
      </c>
      <c r="P27">
        <v>11.253129639999999</v>
      </c>
      <c r="Q27">
        <v>12.347649949999999</v>
      </c>
      <c r="R27">
        <v>3.2238969669999999</v>
      </c>
      <c r="S27">
        <v>0.63762626300000003</v>
      </c>
      <c r="T27">
        <v>0.88700000000000001</v>
      </c>
      <c r="U27" s="1" t="b">
        <f t="shared" si="2"/>
        <v>0</v>
      </c>
      <c r="V27">
        <f t="shared" si="3"/>
        <v>1</v>
      </c>
    </row>
    <row r="28" spans="1:22" s="1" customFormat="1">
      <c r="A28" t="s">
        <v>62</v>
      </c>
      <c r="B28">
        <v>69</v>
      </c>
      <c r="C28">
        <v>67</v>
      </c>
      <c r="D28">
        <v>19.6614008225296</v>
      </c>
      <c r="E28">
        <v>13.7687305268734</v>
      </c>
      <c r="F28">
        <v>6.2264778397720502</v>
      </c>
      <c r="G28">
        <v>0.14898989898989901</v>
      </c>
      <c r="H28">
        <v>0.60399999999999998</v>
      </c>
      <c r="I28" s="1" t="b">
        <f t="shared" si="0"/>
        <v>0</v>
      </c>
      <c r="J28">
        <v>18.23521435</v>
      </c>
      <c r="K28">
        <v>16.797780970000002</v>
      </c>
      <c r="L28">
        <v>7.0896844999999997</v>
      </c>
      <c r="M28">
        <v>0.35858585900000001</v>
      </c>
      <c r="N28">
        <v>0.56899999999999995</v>
      </c>
      <c r="O28" s="1" t="b">
        <f t="shared" si="1"/>
        <v>0</v>
      </c>
      <c r="P28">
        <v>42.44285687</v>
      </c>
      <c r="Q28">
        <v>20.339971219999999</v>
      </c>
      <c r="R28">
        <v>8.8102374930000007</v>
      </c>
      <c r="S28">
        <v>2.6515152E-2</v>
      </c>
      <c r="T28">
        <v>4.5999999999999999E-2</v>
      </c>
      <c r="U28" s="1" t="b">
        <f t="shared" si="2"/>
        <v>1</v>
      </c>
      <c r="V28">
        <f t="shared" si="3"/>
        <v>1</v>
      </c>
    </row>
    <row r="29" spans="1:22" s="1" customFormat="1">
      <c r="A29" t="s">
        <v>44</v>
      </c>
      <c r="B29">
        <v>265</v>
      </c>
      <c r="C29">
        <v>249</v>
      </c>
      <c r="D29">
        <v>29.321658194346899</v>
      </c>
      <c r="E29">
        <v>16.707310359146</v>
      </c>
      <c r="F29">
        <v>6.2259839163627699</v>
      </c>
      <c r="G29">
        <v>3.9141414141414102E-2</v>
      </c>
      <c r="H29">
        <v>0.188</v>
      </c>
      <c r="I29" s="1" t="b">
        <f t="shared" si="0"/>
        <v>1</v>
      </c>
      <c r="J29">
        <v>20.55776642</v>
      </c>
      <c r="K29">
        <v>16.374461839999999</v>
      </c>
      <c r="L29">
        <v>4.84411053</v>
      </c>
      <c r="M29">
        <v>0.18560606099999999</v>
      </c>
      <c r="N29">
        <v>0.32200000000000001</v>
      </c>
      <c r="O29" s="1" t="b">
        <f t="shared" si="1"/>
        <v>0</v>
      </c>
      <c r="P29">
        <v>12.183226680000001</v>
      </c>
      <c r="Q29">
        <v>12.85133845</v>
      </c>
      <c r="R29">
        <v>3.7603605720000002</v>
      </c>
      <c r="S29">
        <v>0.56186868700000003</v>
      </c>
      <c r="T29">
        <v>0.89100000000000001</v>
      </c>
      <c r="U29" s="1" t="b">
        <f t="shared" si="2"/>
        <v>0</v>
      </c>
      <c r="V29">
        <f t="shared" si="3"/>
        <v>1</v>
      </c>
    </row>
    <row r="30" spans="1:22" s="1" customFormat="1">
      <c r="A30" t="s">
        <v>11</v>
      </c>
      <c r="B30">
        <v>90</v>
      </c>
      <c r="C30">
        <v>86</v>
      </c>
      <c r="D30">
        <v>14.0809564358623</v>
      </c>
      <c r="E30">
        <v>7.9636549232434799</v>
      </c>
      <c r="F30">
        <v>2.3152598112581799</v>
      </c>
      <c r="G30">
        <v>7.5757575757575803E-3</v>
      </c>
      <c r="H30">
        <v>0.13</v>
      </c>
      <c r="I30" s="1" t="b">
        <f t="shared" si="0"/>
        <v>1</v>
      </c>
      <c r="J30">
        <v>8.6113577830000008</v>
      </c>
      <c r="K30">
        <v>7.6831568560000001</v>
      </c>
      <c r="L30">
        <v>2.6712294339999998</v>
      </c>
      <c r="M30">
        <v>0.31944444399999999</v>
      </c>
      <c r="N30">
        <v>0.47899999999999998</v>
      </c>
      <c r="O30" s="1" t="b">
        <f t="shared" si="1"/>
        <v>0</v>
      </c>
      <c r="P30">
        <v>8.9353130800000002</v>
      </c>
      <c r="Q30">
        <v>10.19219376</v>
      </c>
      <c r="R30">
        <v>3.4646557019999999</v>
      </c>
      <c r="S30">
        <v>0.60858585899999995</v>
      </c>
      <c r="T30">
        <v>0.81499999999999995</v>
      </c>
      <c r="U30" s="1" t="b">
        <f t="shared" si="2"/>
        <v>0</v>
      </c>
      <c r="V30">
        <f t="shared" si="3"/>
        <v>1</v>
      </c>
    </row>
    <row r="31" spans="1:22" s="1" customFormat="1">
      <c r="A31" t="s">
        <v>14</v>
      </c>
      <c r="B31">
        <v>8</v>
      </c>
      <c r="C31">
        <v>8</v>
      </c>
      <c r="D31">
        <v>14.862034265995399</v>
      </c>
      <c r="E31">
        <v>4.7360445291423803</v>
      </c>
      <c r="F31">
        <v>3.2859278042281699</v>
      </c>
      <c r="G31">
        <v>1.01010101010101E-2</v>
      </c>
      <c r="H31">
        <v>3.5000000000000003E-2</v>
      </c>
      <c r="I31" s="1" t="b">
        <f t="shared" si="0"/>
        <v>1</v>
      </c>
      <c r="J31">
        <v>4.3035253039999999</v>
      </c>
      <c r="K31">
        <v>4.6265182429999996</v>
      </c>
      <c r="L31">
        <v>2.918867208</v>
      </c>
      <c r="M31">
        <v>0.45833333300000001</v>
      </c>
      <c r="N31">
        <v>0.54400000000000004</v>
      </c>
      <c r="O31" s="1" t="b">
        <f t="shared" si="1"/>
        <v>0</v>
      </c>
      <c r="P31">
        <v>3.520517146</v>
      </c>
      <c r="Q31">
        <v>7.9325831339999997</v>
      </c>
      <c r="R31">
        <v>5.5856574019999998</v>
      </c>
      <c r="S31">
        <v>0.77651515199999999</v>
      </c>
      <c r="T31">
        <v>0.86699999999999999</v>
      </c>
      <c r="U31" s="1" t="b">
        <f t="shared" si="2"/>
        <v>0</v>
      </c>
      <c r="V31">
        <f t="shared" si="3"/>
        <v>1</v>
      </c>
    </row>
    <row r="32" spans="1:22" s="1" customFormat="1">
      <c r="A32" t="s">
        <v>50</v>
      </c>
      <c r="B32">
        <v>43</v>
      </c>
      <c r="C32">
        <v>43</v>
      </c>
      <c r="D32">
        <v>31.854524589947999</v>
      </c>
      <c r="E32">
        <v>15.650663076348</v>
      </c>
      <c r="F32">
        <v>7.9830031822336496</v>
      </c>
      <c r="G32">
        <v>4.7979797979797997E-2</v>
      </c>
      <c r="H32">
        <v>0.13600000000000001</v>
      </c>
      <c r="I32" s="1" t="b">
        <f t="shared" si="0"/>
        <v>1</v>
      </c>
      <c r="J32">
        <v>15.780025</v>
      </c>
      <c r="K32">
        <v>14.018164759999999</v>
      </c>
      <c r="L32">
        <v>6.1945643769999998</v>
      </c>
      <c r="M32">
        <v>0.31691919200000002</v>
      </c>
      <c r="N32">
        <v>0.46899999999999997</v>
      </c>
      <c r="O32" s="1" t="b">
        <f t="shared" si="1"/>
        <v>0</v>
      </c>
      <c r="P32">
        <v>10.86158678</v>
      </c>
      <c r="Q32">
        <v>13.91847445</v>
      </c>
      <c r="R32">
        <v>6.9279000320000002</v>
      </c>
      <c r="S32">
        <v>0.61363636399999999</v>
      </c>
      <c r="T32">
        <v>0.81399999999999995</v>
      </c>
      <c r="U32" s="1" t="b">
        <f t="shared" si="2"/>
        <v>0</v>
      </c>
      <c r="V32">
        <f t="shared" si="3"/>
        <v>1</v>
      </c>
    </row>
    <row r="33" spans="1:22" s="1" customFormat="1">
      <c r="A33" t="s">
        <v>26</v>
      </c>
      <c r="B33">
        <v>11</v>
      </c>
      <c r="C33">
        <v>10</v>
      </c>
      <c r="D33">
        <v>16.199970031606</v>
      </c>
      <c r="E33">
        <v>6.9855468460189698</v>
      </c>
      <c r="F33">
        <v>3.5335191733361802</v>
      </c>
      <c r="G33">
        <v>2.27272727272727E-2</v>
      </c>
      <c r="H33">
        <v>7.0000000000000007E-2</v>
      </c>
      <c r="I33" s="1" t="b">
        <f t="shared" si="0"/>
        <v>1</v>
      </c>
      <c r="J33">
        <v>5.6257438290000001</v>
      </c>
      <c r="K33">
        <v>8.1650114640000009</v>
      </c>
      <c r="L33">
        <v>5.5577422839999997</v>
      </c>
      <c r="M33">
        <v>0.57954545499999999</v>
      </c>
      <c r="N33">
        <v>0.747</v>
      </c>
      <c r="O33" s="1" t="b">
        <f t="shared" si="1"/>
        <v>0</v>
      </c>
      <c r="P33">
        <v>6.8370595280000002</v>
      </c>
      <c r="Q33">
        <v>8.3179288630000006</v>
      </c>
      <c r="R33">
        <v>5.0957037459999999</v>
      </c>
      <c r="S33">
        <v>0.52651515199999999</v>
      </c>
      <c r="T33">
        <v>0.60199999999999998</v>
      </c>
      <c r="U33" s="1" t="b">
        <f t="shared" si="2"/>
        <v>0</v>
      </c>
      <c r="V33">
        <f t="shared" si="3"/>
        <v>1</v>
      </c>
    </row>
    <row r="34" spans="1:22" s="1" customFormat="1">
      <c r="A34" t="s">
        <v>28</v>
      </c>
      <c r="B34">
        <v>26</v>
      </c>
      <c r="C34">
        <v>25</v>
      </c>
      <c r="D34">
        <v>21.7797500411138</v>
      </c>
      <c r="E34">
        <v>10.250354800853801</v>
      </c>
      <c r="F34">
        <v>4.3431315085798099</v>
      </c>
      <c r="G34">
        <v>2.5252525252525301E-2</v>
      </c>
      <c r="H34">
        <v>0.107</v>
      </c>
      <c r="I34" s="1" t="b">
        <f t="shared" ref="I34:I59" si="4">G34&lt;0.05</f>
        <v>1</v>
      </c>
      <c r="J34">
        <v>11.32538205</v>
      </c>
      <c r="K34">
        <v>8.9783393010000001</v>
      </c>
      <c r="L34">
        <v>4.9961691579999998</v>
      </c>
      <c r="M34">
        <v>0.23232323199999999</v>
      </c>
      <c r="N34">
        <v>0.35699999999999998</v>
      </c>
      <c r="O34" s="1" t="b">
        <f t="shared" ref="O34:O59" si="5">M34&lt;0.05</f>
        <v>0</v>
      </c>
      <c r="P34">
        <v>6.6371519860000001</v>
      </c>
      <c r="Q34">
        <v>6.669290384</v>
      </c>
      <c r="R34">
        <v>2.0560350860000001</v>
      </c>
      <c r="S34">
        <v>0.49494949500000002</v>
      </c>
      <c r="T34">
        <v>0.503</v>
      </c>
      <c r="U34" s="1" t="b">
        <f t="shared" ref="U34:U59" si="6">S34&lt;0.05</f>
        <v>0</v>
      </c>
      <c r="V34">
        <f t="shared" ref="V34:V65" si="7">I34+O34+U34</f>
        <v>1</v>
      </c>
    </row>
    <row r="35" spans="1:22" s="1" customFormat="1">
      <c r="A35" t="s">
        <v>51</v>
      </c>
      <c r="B35">
        <v>25</v>
      </c>
      <c r="C35">
        <v>25</v>
      </c>
      <c r="D35">
        <v>17.684485286850698</v>
      </c>
      <c r="E35">
        <v>10.198659490148399</v>
      </c>
      <c r="F35">
        <v>4.1941707088327496</v>
      </c>
      <c r="G35">
        <v>5.8080808080808101E-2</v>
      </c>
      <c r="H35">
        <v>0.26200000000000001</v>
      </c>
      <c r="I35" s="1" t="b">
        <f t="shared" si="4"/>
        <v>0</v>
      </c>
      <c r="J35">
        <v>35.7258122</v>
      </c>
      <c r="K35">
        <v>17.323006639999999</v>
      </c>
      <c r="L35">
        <v>7.4427544689999996</v>
      </c>
      <c r="M35">
        <v>2.0202020000000001E-2</v>
      </c>
      <c r="N35">
        <v>0.08</v>
      </c>
      <c r="O35" s="1" t="b">
        <f t="shared" si="5"/>
        <v>1</v>
      </c>
      <c r="P35">
        <v>24.35534384</v>
      </c>
      <c r="Q35">
        <v>15.075628930000001</v>
      </c>
      <c r="R35">
        <v>6.3915548969999998</v>
      </c>
      <c r="S35">
        <v>9.4696970000000005E-2</v>
      </c>
      <c r="T35">
        <v>0.17799999999999999</v>
      </c>
      <c r="U35" s="1" t="b">
        <f t="shared" si="6"/>
        <v>0</v>
      </c>
      <c r="V35">
        <f t="shared" si="7"/>
        <v>1</v>
      </c>
    </row>
    <row r="36" spans="1:22" s="1" customFormat="1">
      <c r="A36" t="s">
        <v>59</v>
      </c>
      <c r="B36">
        <v>28</v>
      </c>
      <c r="C36">
        <v>28</v>
      </c>
      <c r="D36">
        <v>15.697287432570199</v>
      </c>
      <c r="E36">
        <v>10.4716350005422</v>
      </c>
      <c r="F36">
        <v>4.5250565096601596</v>
      </c>
      <c r="G36">
        <v>0.125</v>
      </c>
      <c r="H36">
        <v>0.41</v>
      </c>
      <c r="I36" s="1" t="b">
        <f t="shared" si="4"/>
        <v>0</v>
      </c>
      <c r="J36">
        <v>27.8098612</v>
      </c>
      <c r="K36">
        <v>13.0023161</v>
      </c>
      <c r="L36">
        <v>7.4693052270000004</v>
      </c>
      <c r="M36">
        <v>5.4292928999999997E-2</v>
      </c>
      <c r="N36">
        <v>7.4999999999999997E-2</v>
      </c>
      <c r="O36" s="1" t="b">
        <f t="shared" si="5"/>
        <v>0</v>
      </c>
      <c r="P36">
        <v>41.53294331</v>
      </c>
      <c r="Q36">
        <v>15.828514269999999</v>
      </c>
      <c r="R36">
        <v>9.6964512870000004</v>
      </c>
      <c r="S36">
        <v>2.0202020000000001E-2</v>
      </c>
      <c r="T36">
        <v>0.04</v>
      </c>
      <c r="U36" s="1" t="b">
        <f t="shared" si="6"/>
        <v>1</v>
      </c>
      <c r="V36">
        <f t="shared" si="7"/>
        <v>1</v>
      </c>
    </row>
    <row r="37" spans="1:22" s="1" customFormat="1">
      <c r="A37" t="s">
        <v>8</v>
      </c>
      <c r="B37">
        <v>183</v>
      </c>
      <c r="C37">
        <v>172</v>
      </c>
      <c r="D37">
        <v>18.535401687525201</v>
      </c>
      <c r="E37">
        <v>9.7053241628867699</v>
      </c>
      <c r="F37">
        <v>2.9966600274222799</v>
      </c>
      <c r="G37">
        <v>2.5252525252525298E-3</v>
      </c>
      <c r="H37">
        <v>3.7999999999999999E-2</v>
      </c>
      <c r="I37" s="1" t="b">
        <f t="shared" si="4"/>
        <v>1</v>
      </c>
      <c r="J37">
        <v>8.7606193549999993</v>
      </c>
      <c r="K37">
        <v>9.9830115710000005</v>
      </c>
      <c r="L37">
        <v>3.4755974209999998</v>
      </c>
      <c r="M37">
        <v>0.59343434299999998</v>
      </c>
      <c r="N37">
        <v>0.93400000000000005</v>
      </c>
      <c r="O37" s="1" t="b">
        <f t="shared" si="5"/>
        <v>0</v>
      </c>
      <c r="P37">
        <v>8.364641658</v>
      </c>
      <c r="Q37">
        <v>11.15354584</v>
      </c>
      <c r="R37">
        <v>4.2913654809999997</v>
      </c>
      <c r="S37">
        <v>0.71085858599999996</v>
      </c>
      <c r="T37">
        <v>0.98399999999999999</v>
      </c>
      <c r="U37" s="1" t="b">
        <f t="shared" si="6"/>
        <v>0</v>
      </c>
      <c r="V37">
        <f t="shared" si="7"/>
        <v>1</v>
      </c>
    </row>
    <row r="38" spans="1:22" s="1" customFormat="1">
      <c r="A38" t="s">
        <v>19</v>
      </c>
      <c r="B38">
        <v>83</v>
      </c>
      <c r="C38">
        <v>79</v>
      </c>
      <c r="D38">
        <v>14.745245726912099</v>
      </c>
      <c r="E38">
        <v>8.9281929540270806</v>
      </c>
      <c r="F38">
        <v>2.5700811706276498</v>
      </c>
      <c r="G38">
        <v>1.5151515151515201E-2</v>
      </c>
      <c r="H38">
        <v>0.23200000000000001</v>
      </c>
      <c r="I38" s="1" t="b">
        <f t="shared" si="4"/>
        <v>1</v>
      </c>
      <c r="J38">
        <v>9.5458046079999992</v>
      </c>
      <c r="K38">
        <v>9.312252763</v>
      </c>
      <c r="L38">
        <v>3.2635408520000002</v>
      </c>
      <c r="M38">
        <v>0.44065656600000003</v>
      </c>
      <c r="N38">
        <v>0.67500000000000004</v>
      </c>
      <c r="O38" s="1" t="b">
        <f t="shared" si="5"/>
        <v>0</v>
      </c>
      <c r="P38">
        <v>9.7178848860000002</v>
      </c>
      <c r="Q38">
        <v>10.968703700000001</v>
      </c>
      <c r="R38">
        <v>3.6695436259999998</v>
      </c>
      <c r="S38">
        <v>0.59595959600000004</v>
      </c>
      <c r="T38">
        <v>0.80700000000000005</v>
      </c>
      <c r="U38" s="1" t="b">
        <f t="shared" si="6"/>
        <v>0</v>
      </c>
      <c r="V38">
        <f t="shared" si="7"/>
        <v>1</v>
      </c>
    </row>
    <row r="39" spans="1:22" s="1" customFormat="1">
      <c r="A39" t="s">
        <v>21</v>
      </c>
      <c r="B39">
        <v>57</v>
      </c>
      <c r="C39">
        <v>55</v>
      </c>
      <c r="D39">
        <v>28.477987624191599</v>
      </c>
      <c r="E39">
        <v>13.2715340195906</v>
      </c>
      <c r="F39">
        <v>5.2810855449022602</v>
      </c>
      <c r="G39">
        <v>1.6414141414141398E-2</v>
      </c>
      <c r="H39">
        <v>7.5999999999999998E-2</v>
      </c>
      <c r="I39" s="1" t="b">
        <f t="shared" si="4"/>
        <v>1</v>
      </c>
      <c r="J39">
        <v>13.074943920000001</v>
      </c>
      <c r="K39">
        <v>8.6399262790000009</v>
      </c>
      <c r="L39">
        <v>2.7831274559999999</v>
      </c>
      <c r="M39">
        <v>6.5656566E-2</v>
      </c>
      <c r="N39">
        <v>0.13600000000000001</v>
      </c>
      <c r="O39" s="1" t="b">
        <f t="shared" si="5"/>
        <v>0</v>
      </c>
      <c r="P39">
        <v>7.7101719449999999</v>
      </c>
      <c r="Q39">
        <v>7.9922682350000001</v>
      </c>
      <c r="R39">
        <v>2.5374770799999999</v>
      </c>
      <c r="S39">
        <v>0.49494949500000002</v>
      </c>
      <c r="T39">
        <v>0.66200000000000003</v>
      </c>
      <c r="U39" s="1" t="b">
        <f t="shared" si="6"/>
        <v>0</v>
      </c>
      <c r="V39">
        <f t="shared" si="7"/>
        <v>1</v>
      </c>
    </row>
    <row r="40" spans="1:22" s="1" customFormat="1">
      <c r="A40" t="s">
        <v>56</v>
      </c>
      <c r="B40">
        <v>3</v>
      </c>
      <c r="C40">
        <v>3</v>
      </c>
      <c r="D40">
        <v>21.150939443732899</v>
      </c>
      <c r="E40">
        <v>9.3146714846350402</v>
      </c>
      <c r="F40">
        <v>7.5560995541837004</v>
      </c>
      <c r="G40">
        <v>9.2171717171717196E-2</v>
      </c>
      <c r="H40">
        <v>0.17499999999999999</v>
      </c>
      <c r="I40" s="1" t="b">
        <f t="shared" si="4"/>
        <v>0</v>
      </c>
      <c r="J40">
        <v>40.385662109999998</v>
      </c>
      <c r="K40">
        <v>9.4635212979999999</v>
      </c>
      <c r="L40">
        <v>7.6662703690000003</v>
      </c>
      <c r="M40">
        <v>5.0505050000000003E-3</v>
      </c>
      <c r="N40">
        <v>8.9999999999999993E-3</v>
      </c>
      <c r="O40" s="1" t="b">
        <f t="shared" si="5"/>
        <v>1</v>
      </c>
      <c r="P40">
        <v>22.47653236</v>
      </c>
      <c r="Q40">
        <v>17.11811728</v>
      </c>
      <c r="R40">
        <v>13.796560100000001</v>
      </c>
      <c r="S40">
        <v>0.28914141399999999</v>
      </c>
      <c r="T40">
        <v>0.3</v>
      </c>
      <c r="U40" s="1" t="b">
        <f t="shared" si="6"/>
        <v>0</v>
      </c>
      <c r="V40">
        <f t="shared" si="7"/>
        <v>1</v>
      </c>
    </row>
    <row r="41" spans="1:22" s="1" customFormat="1">
      <c r="A41" t="s">
        <v>17</v>
      </c>
      <c r="B41">
        <v>44</v>
      </c>
      <c r="C41">
        <v>44</v>
      </c>
      <c r="D41">
        <v>26.189722019859399</v>
      </c>
      <c r="E41">
        <v>12.493640445651801</v>
      </c>
      <c r="F41">
        <v>4.5202273563677</v>
      </c>
      <c r="G41">
        <v>1.13636363636364E-2</v>
      </c>
      <c r="H41">
        <v>0.05</v>
      </c>
      <c r="I41" s="1" t="b">
        <f t="shared" si="4"/>
        <v>1</v>
      </c>
      <c r="J41">
        <v>13.61048351</v>
      </c>
      <c r="K41">
        <v>11.45110489</v>
      </c>
      <c r="L41">
        <v>4.4187848829999998</v>
      </c>
      <c r="M41">
        <v>0.30050505100000002</v>
      </c>
      <c r="N41">
        <v>0.38800000000000001</v>
      </c>
      <c r="O41" s="1" t="b">
        <f t="shared" si="5"/>
        <v>0</v>
      </c>
      <c r="P41">
        <v>8.1106096399999998</v>
      </c>
      <c r="Q41">
        <v>13.137879529999999</v>
      </c>
      <c r="R41">
        <v>6.9609380659999998</v>
      </c>
      <c r="S41">
        <v>0.75378787899999999</v>
      </c>
      <c r="T41">
        <v>0.95599999999999996</v>
      </c>
      <c r="U41" s="1" t="b">
        <f t="shared" si="6"/>
        <v>0</v>
      </c>
      <c r="V41">
        <f t="shared" si="7"/>
        <v>1</v>
      </c>
    </row>
    <row r="42" spans="1:22" s="1" customFormat="1">
      <c r="A42" t="s">
        <v>58</v>
      </c>
      <c r="B42">
        <v>70</v>
      </c>
      <c r="C42">
        <v>69</v>
      </c>
      <c r="D42">
        <v>17.869890396965001</v>
      </c>
      <c r="E42">
        <v>12.4274575180469</v>
      </c>
      <c r="F42">
        <v>4.0903221064327298</v>
      </c>
      <c r="G42">
        <v>0.10101010101010099</v>
      </c>
      <c r="H42">
        <v>0.49199999999999999</v>
      </c>
      <c r="I42" s="1" t="b">
        <f t="shared" si="4"/>
        <v>0</v>
      </c>
      <c r="J42">
        <v>18.45146115</v>
      </c>
      <c r="K42">
        <v>11.80447157</v>
      </c>
      <c r="L42">
        <v>3.395515965</v>
      </c>
      <c r="M42">
        <v>3.2828283E-2</v>
      </c>
      <c r="N42">
        <v>0.09</v>
      </c>
      <c r="O42" s="1" t="b">
        <f t="shared" si="5"/>
        <v>1</v>
      </c>
      <c r="P42">
        <v>15.76799443</v>
      </c>
      <c r="Q42">
        <v>13.936805659999999</v>
      </c>
      <c r="R42">
        <v>4.784727213</v>
      </c>
      <c r="S42">
        <v>0.31186868699999998</v>
      </c>
      <c r="T42">
        <v>0.48099999999999998</v>
      </c>
      <c r="U42" s="1" t="b">
        <f t="shared" si="6"/>
        <v>0</v>
      </c>
      <c r="V42">
        <f t="shared" si="7"/>
        <v>1</v>
      </c>
    </row>
    <row r="43" spans="1:22" s="1" customFormat="1">
      <c r="A43" t="s">
        <v>31</v>
      </c>
      <c r="B43">
        <v>16</v>
      </c>
      <c r="C43">
        <v>16</v>
      </c>
      <c r="D43">
        <v>54.679083425820998</v>
      </c>
      <c r="E43">
        <v>18.1148606518273</v>
      </c>
      <c r="F43">
        <v>13.7243237800303</v>
      </c>
      <c r="G43">
        <v>2.6515151515151499E-2</v>
      </c>
      <c r="H43">
        <v>4.7E-2</v>
      </c>
      <c r="I43" s="1" t="b">
        <f t="shared" si="4"/>
        <v>1</v>
      </c>
      <c r="J43">
        <v>25.142071319999999</v>
      </c>
      <c r="K43">
        <v>17.102475139999999</v>
      </c>
      <c r="L43">
        <v>8.5809153570000003</v>
      </c>
      <c r="M43">
        <v>0.18686868700000001</v>
      </c>
      <c r="N43">
        <v>0.23799999999999999</v>
      </c>
      <c r="O43" s="1" t="b">
        <f t="shared" si="5"/>
        <v>0</v>
      </c>
      <c r="P43">
        <v>21.935083479999999</v>
      </c>
      <c r="Q43">
        <v>21.928427410000001</v>
      </c>
      <c r="R43">
        <v>13.12666675</v>
      </c>
      <c r="S43">
        <v>0.42045454500000001</v>
      </c>
      <c r="T43">
        <v>0.56299999999999994</v>
      </c>
      <c r="U43" s="1" t="b">
        <f t="shared" si="6"/>
        <v>0</v>
      </c>
      <c r="V43">
        <f t="shared" si="7"/>
        <v>1</v>
      </c>
    </row>
    <row r="44" spans="1:22" s="1" customFormat="1">
      <c r="A44" s="2" t="s">
        <v>45</v>
      </c>
      <c r="B44">
        <v>326</v>
      </c>
      <c r="C44">
        <v>317</v>
      </c>
      <c r="D44">
        <v>19.789006001924701</v>
      </c>
      <c r="E44">
        <v>12.742778189166</v>
      </c>
      <c r="F44">
        <v>3.6014534270780301</v>
      </c>
      <c r="G44">
        <v>3.9141414141414102E-2</v>
      </c>
      <c r="H44">
        <v>0.377</v>
      </c>
      <c r="I44" s="1" t="b">
        <f t="shared" si="4"/>
        <v>1</v>
      </c>
      <c r="J44">
        <v>17.459482059999999</v>
      </c>
      <c r="K44">
        <v>11.794443619999999</v>
      </c>
      <c r="L44">
        <v>3.2907400170000001</v>
      </c>
      <c r="M44">
        <v>5.5555555999999999E-2</v>
      </c>
      <c r="N44">
        <v>4.3999999999999997E-2</v>
      </c>
      <c r="O44" s="1" t="b">
        <f t="shared" si="5"/>
        <v>0</v>
      </c>
      <c r="P44">
        <v>17.0446682</v>
      </c>
      <c r="Q44">
        <v>14.697355930000001</v>
      </c>
      <c r="R44">
        <v>4.2468456400000001</v>
      </c>
      <c r="S44">
        <v>0.27651515199999999</v>
      </c>
      <c r="T44">
        <v>0.50600000000000001</v>
      </c>
      <c r="U44" s="1" t="b">
        <f t="shared" si="6"/>
        <v>0</v>
      </c>
      <c r="V44">
        <f t="shared" si="7"/>
        <v>1</v>
      </c>
    </row>
    <row r="45" spans="1:22" s="1" customFormat="1">
      <c r="A45" s="2" t="s">
        <v>20</v>
      </c>
      <c r="B45">
        <v>79</v>
      </c>
      <c r="C45">
        <v>77</v>
      </c>
      <c r="D45">
        <v>26.143216927384302</v>
      </c>
      <c r="E45">
        <v>12.0735721783111</v>
      </c>
      <c r="F45">
        <v>4.7329197637145999</v>
      </c>
      <c r="G45">
        <v>1.6414141414141398E-2</v>
      </c>
      <c r="H45">
        <v>1.4999999999999999E-2</v>
      </c>
      <c r="I45" s="1" t="b">
        <f t="shared" si="4"/>
        <v>1</v>
      </c>
      <c r="J45">
        <v>14.889519160000001</v>
      </c>
      <c r="K45">
        <v>12.83042004</v>
      </c>
      <c r="L45">
        <v>4.6990996559999996</v>
      </c>
      <c r="M45">
        <v>0.265151515</v>
      </c>
      <c r="N45">
        <v>0.44600000000000001</v>
      </c>
      <c r="O45" s="1" t="b">
        <f t="shared" si="5"/>
        <v>0</v>
      </c>
      <c r="P45">
        <v>12.71620085</v>
      </c>
      <c r="Q45">
        <v>12.81287861</v>
      </c>
      <c r="R45">
        <v>5.0833636459999996</v>
      </c>
      <c r="S45">
        <v>0.43813131300000002</v>
      </c>
      <c r="T45">
        <v>0.66</v>
      </c>
      <c r="U45" s="1" t="b">
        <f t="shared" si="6"/>
        <v>0</v>
      </c>
      <c r="V45">
        <f t="shared" si="7"/>
        <v>1</v>
      </c>
    </row>
    <row r="46" spans="1:22" s="1" customFormat="1">
      <c r="A46" t="s">
        <v>40</v>
      </c>
      <c r="B46">
        <v>78</v>
      </c>
      <c r="C46">
        <v>75</v>
      </c>
      <c r="D46">
        <v>29.006526926368799</v>
      </c>
      <c r="E46">
        <v>17.061593533486601</v>
      </c>
      <c r="F46">
        <v>6.2214670629809001</v>
      </c>
      <c r="G46">
        <v>3.6616161616161602E-2</v>
      </c>
      <c r="H46">
        <v>0.36</v>
      </c>
      <c r="I46" s="1" t="b">
        <f t="shared" si="4"/>
        <v>1</v>
      </c>
      <c r="J46">
        <v>17.114438589999999</v>
      </c>
      <c r="K46">
        <v>10.64762803</v>
      </c>
      <c r="L46">
        <v>3.5086217529999999</v>
      </c>
      <c r="M46">
        <v>6.0606061000000003E-2</v>
      </c>
      <c r="N46">
        <v>7.1999999999999995E-2</v>
      </c>
      <c r="O46" s="1" t="b">
        <f t="shared" si="5"/>
        <v>0</v>
      </c>
      <c r="P46">
        <v>9.7497620909999991</v>
      </c>
      <c r="Q46">
        <v>8.6974614670000001</v>
      </c>
      <c r="R46">
        <v>2.5821525799999998</v>
      </c>
      <c r="S46">
        <v>0.30050505100000002</v>
      </c>
      <c r="T46">
        <v>0.441</v>
      </c>
      <c r="U46" s="1" t="b">
        <f t="shared" si="6"/>
        <v>0</v>
      </c>
      <c r="V46">
        <f t="shared" si="7"/>
        <v>1</v>
      </c>
    </row>
    <row r="47" spans="1:22" s="1" customFormat="1">
      <c r="A47" t="s">
        <v>60</v>
      </c>
      <c r="B47">
        <v>16</v>
      </c>
      <c r="C47">
        <v>15</v>
      </c>
      <c r="D47">
        <v>25.1092595705733</v>
      </c>
      <c r="E47">
        <v>16.439114192444901</v>
      </c>
      <c r="F47">
        <v>8.1677875168187608</v>
      </c>
      <c r="G47">
        <v>0.13888888888888901</v>
      </c>
      <c r="H47">
        <v>0.38100000000000001</v>
      </c>
      <c r="I47" s="1" t="b">
        <f t="shared" si="4"/>
        <v>0</v>
      </c>
      <c r="J47">
        <v>19.83021845</v>
      </c>
      <c r="K47">
        <v>17.62783992</v>
      </c>
      <c r="L47">
        <v>8.4361679219999992</v>
      </c>
      <c r="M47">
        <v>0.33333333300000001</v>
      </c>
      <c r="N47">
        <v>0.432</v>
      </c>
      <c r="O47" s="1" t="b">
        <f t="shared" si="5"/>
        <v>0</v>
      </c>
      <c r="P47">
        <v>35.258674290000002</v>
      </c>
      <c r="Q47">
        <v>17.905874300000001</v>
      </c>
      <c r="R47">
        <v>8.2771054660000001</v>
      </c>
      <c r="S47">
        <v>4.9242424E-2</v>
      </c>
      <c r="T47">
        <v>7.3999999999999996E-2</v>
      </c>
      <c r="U47" s="1" t="b">
        <f t="shared" si="6"/>
        <v>1</v>
      </c>
      <c r="V47">
        <f t="shared" si="7"/>
        <v>1</v>
      </c>
    </row>
    <row r="48" spans="1:22" s="1" customFormat="1">
      <c r="A48" t="s">
        <v>64</v>
      </c>
      <c r="B48">
        <v>81</v>
      </c>
      <c r="C48">
        <v>79</v>
      </c>
      <c r="D48">
        <v>8.3400862881594993</v>
      </c>
      <c r="E48">
        <v>7.6299623301546999</v>
      </c>
      <c r="F48">
        <v>2.32721900535347</v>
      </c>
      <c r="G48">
        <v>0.314393939393939</v>
      </c>
      <c r="H48">
        <v>0.877</v>
      </c>
      <c r="I48" s="1" t="b">
        <f t="shared" si="4"/>
        <v>0</v>
      </c>
      <c r="J48">
        <v>11.775746420000001</v>
      </c>
      <c r="K48">
        <v>8.4475183309999995</v>
      </c>
      <c r="L48">
        <v>3.3387233080000001</v>
      </c>
      <c r="M48">
        <v>0.15151515199999999</v>
      </c>
      <c r="N48">
        <v>0.20200000000000001</v>
      </c>
      <c r="O48" s="1" t="b">
        <f t="shared" si="5"/>
        <v>0</v>
      </c>
      <c r="P48">
        <v>18.16131304</v>
      </c>
      <c r="Q48">
        <v>10.209494299999999</v>
      </c>
      <c r="R48">
        <v>3.8709804289999998</v>
      </c>
      <c r="S48">
        <v>3.7878787999999997E-2</v>
      </c>
      <c r="T48">
        <v>5.7000000000000002E-2</v>
      </c>
      <c r="U48" s="1" t="b">
        <f t="shared" si="6"/>
        <v>1</v>
      </c>
      <c r="V48">
        <f t="shared" si="7"/>
        <v>1</v>
      </c>
    </row>
    <row r="49" spans="1:22" s="1" customFormat="1">
      <c r="A49" t="s">
        <v>54</v>
      </c>
      <c r="B49">
        <v>162</v>
      </c>
      <c r="C49">
        <v>159</v>
      </c>
      <c r="D49">
        <v>15.505991248541401</v>
      </c>
      <c r="E49">
        <v>10.6680619657362</v>
      </c>
      <c r="F49">
        <v>3.08643980822242</v>
      </c>
      <c r="G49">
        <v>7.8282828282828301E-2</v>
      </c>
      <c r="H49">
        <v>0.5</v>
      </c>
      <c r="I49" s="1" t="b">
        <f t="shared" si="4"/>
        <v>0</v>
      </c>
      <c r="J49">
        <v>22.722559069999999</v>
      </c>
      <c r="K49">
        <v>12.7188935</v>
      </c>
      <c r="L49">
        <v>5.0418006269999998</v>
      </c>
      <c r="M49">
        <v>5.4292928999999997E-2</v>
      </c>
      <c r="N49">
        <v>1.9E-2</v>
      </c>
      <c r="O49" s="1" t="b">
        <f t="shared" si="5"/>
        <v>0</v>
      </c>
      <c r="P49">
        <v>29.89269071</v>
      </c>
      <c r="Q49">
        <v>14.637202009999999</v>
      </c>
      <c r="R49">
        <v>4.84105002</v>
      </c>
      <c r="S49">
        <v>2.5252529999999999E-3</v>
      </c>
      <c r="T49">
        <v>5.0000000000000001E-3</v>
      </c>
      <c r="U49" s="1" t="b">
        <f t="shared" si="6"/>
        <v>1</v>
      </c>
      <c r="V49">
        <f t="shared" si="7"/>
        <v>1</v>
      </c>
    </row>
    <row r="50" spans="1:22" s="1" customFormat="1">
      <c r="A50" t="s">
        <v>39</v>
      </c>
      <c r="B50">
        <v>213</v>
      </c>
      <c r="C50">
        <v>207</v>
      </c>
      <c r="D50">
        <v>16.3663424209543</v>
      </c>
      <c r="E50">
        <v>10.568216975519199</v>
      </c>
      <c r="F50">
        <v>2.94994092930733</v>
      </c>
      <c r="G50">
        <v>3.5353535353535401E-2</v>
      </c>
      <c r="H50">
        <v>0.34300000000000003</v>
      </c>
      <c r="I50" s="1" t="b">
        <f t="shared" si="4"/>
        <v>1</v>
      </c>
      <c r="J50">
        <v>10.973145819999999</v>
      </c>
      <c r="K50">
        <v>8.5537496550000007</v>
      </c>
      <c r="L50">
        <v>2.5916954140000001</v>
      </c>
      <c r="M50">
        <v>0.152777778</v>
      </c>
      <c r="N50">
        <v>0.24199999999999999</v>
      </c>
      <c r="O50" s="1" t="b">
        <f t="shared" si="5"/>
        <v>0</v>
      </c>
      <c r="P50">
        <v>10.157889669999999</v>
      </c>
      <c r="Q50">
        <v>9.8582274929999993</v>
      </c>
      <c r="R50">
        <v>2.8258959859999999</v>
      </c>
      <c r="S50">
        <v>0.40025252500000003</v>
      </c>
      <c r="T50">
        <v>0.745</v>
      </c>
      <c r="U50" s="1" t="b">
        <f t="shared" si="6"/>
        <v>0</v>
      </c>
      <c r="V50">
        <f t="shared" si="7"/>
        <v>1</v>
      </c>
    </row>
    <row r="51" spans="1:22" s="1" customFormat="1">
      <c r="A51" t="s">
        <v>43</v>
      </c>
      <c r="B51">
        <v>92</v>
      </c>
      <c r="C51">
        <v>85</v>
      </c>
      <c r="D51">
        <v>8.6217247242589501</v>
      </c>
      <c r="E51">
        <v>4.5048836684526901</v>
      </c>
      <c r="F51">
        <v>1.9805689990701201</v>
      </c>
      <c r="G51">
        <v>3.9141414141414102E-2</v>
      </c>
      <c r="H51">
        <v>0.121</v>
      </c>
      <c r="I51" s="1" t="b">
        <f t="shared" si="4"/>
        <v>1</v>
      </c>
      <c r="J51">
        <v>4.2393161150000003</v>
      </c>
      <c r="K51">
        <v>4.4386801570000003</v>
      </c>
      <c r="L51">
        <v>1.719281021</v>
      </c>
      <c r="M51">
        <v>0.48863636399999999</v>
      </c>
      <c r="N51">
        <v>0.78400000000000003</v>
      </c>
      <c r="O51" s="1" t="b">
        <f t="shared" si="5"/>
        <v>0</v>
      </c>
      <c r="P51">
        <v>8.1540310219999999</v>
      </c>
      <c r="Q51">
        <v>6.8715052720000003</v>
      </c>
      <c r="R51">
        <v>3.0433734000000001</v>
      </c>
      <c r="S51">
        <v>0.28156565700000002</v>
      </c>
      <c r="T51">
        <v>0.436</v>
      </c>
      <c r="U51" s="1" t="b">
        <f t="shared" si="6"/>
        <v>0</v>
      </c>
      <c r="V51">
        <f t="shared" si="7"/>
        <v>1</v>
      </c>
    </row>
    <row r="52" spans="1:22" s="1" customFormat="1">
      <c r="A52" s="2" t="s">
        <v>10</v>
      </c>
      <c r="B52">
        <v>71</v>
      </c>
      <c r="C52">
        <v>71</v>
      </c>
      <c r="D52">
        <v>23.6560131540021</v>
      </c>
      <c r="E52">
        <v>11.511144700929799</v>
      </c>
      <c r="F52">
        <v>3.9453739073820402</v>
      </c>
      <c r="G52">
        <v>7.5757575757575803E-3</v>
      </c>
      <c r="H52">
        <v>3.5999999999999997E-2</v>
      </c>
      <c r="I52" s="1" t="b">
        <f t="shared" si="4"/>
        <v>1</v>
      </c>
      <c r="J52">
        <v>15.93623155</v>
      </c>
      <c r="K52">
        <v>12.47779148</v>
      </c>
      <c r="L52">
        <v>4.0642850670000001</v>
      </c>
      <c r="M52">
        <v>0.20454545499999999</v>
      </c>
      <c r="N52">
        <v>0.35099999999999998</v>
      </c>
      <c r="O52" s="1" t="b">
        <f t="shared" si="5"/>
        <v>0</v>
      </c>
      <c r="P52">
        <v>18.884625589999999</v>
      </c>
      <c r="Q52">
        <v>14.664044970000001</v>
      </c>
      <c r="R52">
        <v>5.9726750979999998</v>
      </c>
      <c r="S52">
        <v>0.20707070699999999</v>
      </c>
      <c r="T52">
        <v>0.33800000000000002</v>
      </c>
      <c r="U52" s="1" t="b">
        <f t="shared" si="6"/>
        <v>0</v>
      </c>
      <c r="V52">
        <f t="shared" si="7"/>
        <v>1</v>
      </c>
    </row>
    <row r="53" spans="1:22" s="1" customFormat="1">
      <c r="A53" t="s">
        <v>35</v>
      </c>
      <c r="B53">
        <v>61</v>
      </c>
      <c r="C53">
        <v>60</v>
      </c>
      <c r="D53">
        <v>23.746688871554099</v>
      </c>
      <c r="E53">
        <v>11.187251508184399</v>
      </c>
      <c r="F53">
        <v>5.1057912939403902</v>
      </c>
      <c r="G53">
        <v>3.03030303030303E-2</v>
      </c>
      <c r="H53">
        <v>6.0999999999999999E-2</v>
      </c>
      <c r="I53" s="1" t="b">
        <f t="shared" si="4"/>
        <v>1</v>
      </c>
      <c r="J53">
        <v>12.273570100000001</v>
      </c>
      <c r="K53">
        <v>10.678779990000001</v>
      </c>
      <c r="L53">
        <v>4.3590655949999997</v>
      </c>
      <c r="M53">
        <v>0.28282828300000001</v>
      </c>
      <c r="N53">
        <v>0.46600000000000003</v>
      </c>
      <c r="O53" s="1" t="b">
        <f t="shared" si="5"/>
        <v>0</v>
      </c>
      <c r="P53">
        <v>12.92792135</v>
      </c>
      <c r="Q53">
        <v>12.735715430000001</v>
      </c>
      <c r="R53">
        <v>5.3551705969999999</v>
      </c>
      <c r="S53">
        <v>0.41414141399999999</v>
      </c>
      <c r="T53">
        <v>0.61699999999999999</v>
      </c>
      <c r="U53" s="1" t="b">
        <f t="shared" si="6"/>
        <v>0</v>
      </c>
      <c r="V53">
        <f t="shared" si="7"/>
        <v>1</v>
      </c>
    </row>
    <row r="54" spans="1:22" s="1" customFormat="1">
      <c r="A54" s="2" t="s">
        <v>55</v>
      </c>
      <c r="B54">
        <v>10</v>
      </c>
      <c r="C54">
        <v>9</v>
      </c>
      <c r="D54">
        <v>16.966854013574601</v>
      </c>
      <c r="E54">
        <v>9.8727019533960991</v>
      </c>
      <c r="F54">
        <v>4.9094864763563297</v>
      </c>
      <c r="G54">
        <v>8.9646464646464599E-2</v>
      </c>
      <c r="H54">
        <v>0.29299999999999998</v>
      </c>
      <c r="I54" s="1" t="b">
        <f t="shared" si="4"/>
        <v>0</v>
      </c>
      <c r="J54">
        <v>25.358679209999998</v>
      </c>
      <c r="K54">
        <v>8.7291278699999992</v>
      </c>
      <c r="L54">
        <v>6.2845871439999996</v>
      </c>
      <c r="M54">
        <v>3.0303030000000002E-2</v>
      </c>
      <c r="N54">
        <v>4.4999999999999998E-2</v>
      </c>
      <c r="O54" s="1" t="b">
        <f t="shared" si="5"/>
        <v>1</v>
      </c>
      <c r="P54">
        <v>12.524993029999999</v>
      </c>
      <c r="Q54">
        <v>9.0097043499999998</v>
      </c>
      <c r="R54">
        <v>4.556628302</v>
      </c>
      <c r="S54">
        <v>0.199494949</v>
      </c>
      <c r="T54">
        <v>0.23599999999999999</v>
      </c>
      <c r="U54" s="1" t="b">
        <f t="shared" si="6"/>
        <v>0</v>
      </c>
      <c r="V54">
        <f t="shared" si="7"/>
        <v>1</v>
      </c>
    </row>
    <row r="55" spans="1:22" s="1" customFormat="1">
      <c r="A55" t="s">
        <v>61</v>
      </c>
      <c r="B55">
        <v>15</v>
      </c>
      <c r="C55">
        <v>14</v>
      </c>
      <c r="D55">
        <v>71.2956896381028</v>
      </c>
      <c r="E55">
        <v>38.388504850144898</v>
      </c>
      <c r="F55">
        <v>30.0501074714191</v>
      </c>
      <c r="G55">
        <v>0.14772727272727301</v>
      </c>
      <c r="H55">
        <v>0.46500000000000002</v>
      </c>
      <c r="I55" s="1" t="b">
        <f t="shared" si="4"/>
        <v>0</v>
      </c>
      <c r="J55">
        <v>73.157787029999994</v>
      </c>
      <c r="K55">
        <v>21.88573383</v>
      </c>
      <c r="L55">
        <v>17.124463519999999</v>
      </c>
      <c r="M55">
        <v>1.1363636E-2</v>
      </c>
      <c r="N55">
        <v>2.1999999999999999E-2</v>
      </c>
      <c r="O55" s="1" t="b">
        <f t="shared" si="5"/>
        <v>1</v>
      </c>
      <c r="P55">
        <v>10.75450775</v>
      </c>
      <c r="Q55">
        <v>12.358638750000001</v>
      </c>
      <c r="R55">
        <v>9.6916522030000003</v>
      </c>
      <c r="S55">
        <v>0.42676767700000001</v>
      </c>
      <c r="T55">
        <v>0.60799999999999998</v>
      </c>
      <c r="U55" s="1" t="b">
        <f t="shared" si="6"/>
        <v>0</v>
      </c>
      <c r="V55">
        <f t="shared" si="7"/>
        <v>1</v>
      </c>
    </row>
    <row r="56" spans="1:22" s="1" customFormat="1">
      <c r="A56" t="s">
        <v>32</v>
      </c>
      <c r="B56">
        <v>84</v>
      </c>
      <c r="C56">
        <v>79</v>
      </c>
      <c r="D56">
        <v>50.336355275600702</v>
      </c>
      <c r="E56">
        <v>21.468674060915099</v>
      </c>
      <c r="F56">
        <v>11.523867575167399</v>
      </c>
      <c r="G56">
        <v>2.6515151515151499E-2</v>
      </c>
      <c r="H56">
        <v>5.7000000000000002E-2</v>
      </c>
      <c r="I56" s="1" t="b">
        <f t="shared" si="4"/>
        <v>1</v>
      </c>
      <c r="J56">
        <v>28.832700970000001</v>
      </c>
      <c r="K56">
        <v>20.121348680000001</v>
      </c>
      <c r="L56">
        <v>8.1851202759999993</v>
      </c>
      <c r="M56">
        <v>0.131313131</v>
      </c>
      <c r="N56">
        <v>0.21299999999999999</v>
      </c>
      <c r="O56" s="1" t="b">
        <f t="shared" si="5"/>
        <v>0</v>
      </c>
      <c r="P56">
        <v>10.115319100000001</v>
      </c>
      <c r="Q56">
        <v>19.822890399999999</v>
      </c>
      <c r="R56">
        <v>8.6510650410000007</v>
      </c>
      <c r="S56">
        <v>0.87373737399999996</v>
      </c>
      <c r="T56">
        <v>0.998</v>
      </c>
      <c r="U56" s="1" t="b">
        <f t="shared" si="6"/>
        <v>0</v>
      </c>
      <c r="V56">
        <f t="shared" si="7"/>
        <v>1</v>
      </c>
    </row>
    <row r="57" spans="1:22" s="1" customFormat="1">
      <c r="A57" t="s">
        <v>36</v>
      </c>
      <c r="B57">
        <v>11</v>
      </c>
      <c r="C57">
        <v>10</v>
      </c>
      <c r="D57">
        <v>76.361092674233404</v>
      </c>
      <c r="E57">
        <v>24.442978384722</v>
      </c>
      <c r="F57">
        <v>20.5050439704364</v>
      </c>
      <c r="G57">
        <v>3.1565656565656602E-2</v>
      </c>
      <c r="H57">
        <v>6.6000000000000003E-2</v>
      </c>
      <c r="I57" s="1" t="b">
        <f t="shared" si="4"/>
        <v>1</v>
      </c>
      <c r="J57">
        <v>34.443108299999999</v>
      </c>
      <c r="K57">
        <v>18.513138009999999</v>
      </c>
      <c r="L57">
        <v>12.377070679999999</v>
      </c>
      <c r="M57">
        <v>0.118686869</v>
      </c>
      <c r="N57">
        <v>0.17</v>
      </c>
      <c r="O57" s="1" t="b">
        <f t="shared" si="5"/>
        <v>0</v>
      </c>
      <c r="P57">
        <v>33.051454110000002</v>
      </c>
      <c r="Q57">
        <v>22.74060025</v>
      </c>
      <c r="R57">
        <v>18.002385960000002</v>
      </c>
      <c r="S57">
        <v>0.21338383799999999</v>
      </c>
      <c r="T57">
        <v>0.30199999999999999</v>
      </c>
      <c r="U57" s="1" t="b">
        <f t="shared" si="6"/>
        <v>0</v>
      </c>
      <c r="V57">
        <f t="shared" si="7"/>
        <v>1</v>
      </c>
    </row>
    <row r="58" spans="1:22">
      <c r="A58" t="s">
        <v>48</v>
      </c>
      <c r="B58">
        <v>116</v>
      </c>
      <c r="C58">
        <v>113</v>
      </c>
      <c r="D58">
        <v>22.323703894331</v>
      </c>
      <c r="E58">
        <v>12.8664795614475</v>
      </c>
      <c r="F58">
        <v>4.8042532360067796</v>
      </c>
      <c r="G58">
        <v>4.4191919191919199E-2</v>
      </c>
      <c r="H58">
        <v>0.28599999999999998</v>
      </c>
      <c r="I58" s="1" t="b">
        <f t="shared" si="4"/>
        <v>1</v>
      </c>
      <c r="J58">
        <v>8.4237394800000001</v>
      </c>
      <c r="K58">
        <v>8.1395001540000003</v>
      </c>
      <c r="L58">
        <v>2.599386258</v>
      </c>
      <c r="M58">
        <v>0.42550505100000002</v>
      </c>
      <c r="N58">
        <v>0.64</v>
      </c>
      <c r="O58" s="1" t="b">
        <f t="shared" si="5"/>
        <v>0</v>
      </c>
      <c r="P58">
        <v>6.4593752130000004</v>
      </c>
      <c r="Q58">
        <v>8.7654274060000006</v>
      </c>
      <c r="R58">
        <v>3.1622149199999998</v>
      </c>
      <c r="S58">
        <v>0.75378787899999999</v>
      </c>
      <c r="T58">
        <v>0.96799999999999997</v>
      </c>
      <c r="U58" s="1" t="b">
        <f t="shared" si="6"/>
        <v>0</v>
      </c>
      <c r="V58">
        <f t="shared" si="7"/>
        <v>1</v>
      </c>
    </row>
    <row r="59" spans="1:22">
      <c r="A59" t="s">
        <v>24</v>
      </c>
      <c r="B59">
        <v>44</v>
      </c>
      <c r="C59">
        <v>44</v>
      </c>
      <c r="D59">
        <v>17.945969976237599</v>
      </c>
      <c r="E59">
        <v>9.8873407643958107</v>
      </c>
      <c r="F59">
        <v>3.35223097100303</v>
      </c>
      <c r="G59">
        <v>1.76767676767677E-2</v>
      </c>
      <c r="H59">
        <v>0.154</v>
      </c>
      <c r="I59" s="1" t="b">
        <f t="shared" si="4"/>
        <v>1</v>
      </c>
      <c r="J59">
        <v>10.236452420000001</v>
      </c>
      <c r="K59">
        <v>10.66134385</v>
      </c>
      <c r="L59">
        <v>4.1983126119999996</v>
      </c>
      <c r="M59">
        <v>0.46464646500000001</v>
      </c>
      <c r="N59">
        <v>0.68300000000000005</v>
      </c>
      <c r="O59" s="1" t="b">
        <f t="shared" si="5"/>
        <v>0</v>
      </c>
      <c r="P59">
        <v>13.392176750000001</v>
      </c>
      <c r="Q59">
        <v>13.941716700000001</v>
      </c>
      <c r="R59">
        <v>6.4615306239999999</v>
      </c>
      <c r="S59">
        <v>0.45075757599999999</v>
      </c>
      <c r="T59">
        <v>0.67500000000000004</v>
      </c>
      <c r="U59" s="1" t="b">
        <f t="shared" si="6"/>
        <v>0</v>
      </c>
      <c r="V59">
        <f t="shared" si="7"/>
        <v>1</v>
      </c>
    </row>
  </sheetData>
  <autoFilter ref="V1:V59">
    <sortState ref="A2:V59">
      <sortCondition descending="1" ref="V1:V59"/>
    </sortState>
  </autoFilter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&lt;0.0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원준</dc:creator>
  <cp:lastModifiedBy>이원준</cp:lastModifiedBy>
  <dcterms:created xsi:type="dcterms:W3CDTF">2013-02-28T05:43:48Z</dcterms:created>
  <dcterms:modified xsi:type="dcterms:W3CDTF">2013-05-07T10:03:46Z</dcterms:modified>
</cp:coreProperties>
</file>